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ming.Xiao\Documents\WG1\Manuscripts\M2\9-26-2018\"/>
    </mc:Choice>
  </mc:AlternateContent>
  <xr:revisionPtr revIDLastSave="0" documentId="10_ncr:100000_{5C82A9E7-D9EC-4DFE-A5F8-FFE6EA4F3406}" xr6:coauthVersionLast="31" xr6:coauthVersionMax="31" xr10:uidLastSave="{00000000-0000-0000-0000-000000000000}"/>
  <bookViews>
    <workbookView xWindow="0" yWindow="0" windowWidth="18756" windowHeight="6840" xr2:uid="{00000000-000D-0000-FFFF-FFFF00000000}"/>
  </bookViews>
  <sheets>
    <sheet name="Summary" sheetId="1" r:id="rId1"/>
  </sheets>
  <calcPr calcId="179017"/>
</workbook>
</file>

<file path=xl/calcChain.xml><?xml version="1.0" encoding="utf-8"?>
<calcChain xmlns="http://schemas.openxmlformats.org/spreadsheetml/2006/main">
  <c r="H104" i="1" l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35" uniqueCount="133">
  <si>
    <t>Sample ID</t>
  </si>
  <si>
    <t>Total Reads (PF)</t>
  </si>
  <si>
    <t>Total Reads After Trimming</t>
  </si>
  <si>
    <t>Percent Total Reads after Trimming</t>
  </si>
  <si>
    <t>Total Mapped Reads (Trimmed)</t>
  </si>
  <si>
    <t>Percent Total Mapped Reads (Trimmed)</t>
  </si>
  <si>
    <t>Percent Non-duplicated Reads (Mapped Trimmed)</t>
  </si>
  <si>
    <t>Percent of Coverage &gt;= 5X</t>
  </si>
  <si>
    <t>Percent GC</t>
  </si>
  <si>
    <t>Median Insert Size</t>
  </si>
  <si>
    <t>WGS_IL_N_1</t>
  </si>
  <si>
    <t>WGS_IL_N_2</t>
  </si>
  <si>
    <t>WGS_IL_N_3</t>
  </si>
  <si>
    <t>WGS_IL_T_1</t>
  </si>
  <si>
    <t>WGS_IL_T_2</t>
  </si>
  <si>
    <t>WGS_IL_T_3</t>
  </si>
  <si>
    <t>LBP_LL_N_100ng</t>
  </si>
  <si>
    <t>LBP_LL_N_10ng</t>
  </si>
  <si>
    <t>LBP_LL_N_1ng</t>
  </si>
  <si>
    <t>LBP_LL_N_250ng</t>
  </si>
  <si>
    <t>LBP_LL_T_100ng</t>
  </si>
  <si>
    <t>LBP_LL_T_10ng</t>
  </si>
  <si>
    <t>LBP_LL_T_1ng</t>
  </si>
  <si>
    <t>LBP_LL_T_250ng</t>
  </si>
  <si>
    <t>WGS_NS_N_1</t>
  </si>
  <si>
    <t>WGS_NS_N_2</t>
  </si>
  <si>
    <t>WGS_NS_N_3</t>
  </si>
  <si>
    <t>WGS_NS_N_4</t>
  </si>
  <si>
    <t>WGS_NS_N_5</t>
  </si>
  <si>
    <t>WGS_NS_N_6</t>
  </si>
  <si>
    <t>WGS_NS_N_7</t>
  </si>
  <si>
    <t>WGS_NS_N_8</t>
  </si>
  <si>
    <t>WGS_NS_N_9</t>
  </si>
  <si>
    <t>WGS_NS_T_1</t>
  </si>
  <si>
    <t>WGS_NS_T_2</t>
  </si>
  <si>
    <t>WGS_NS_T_3</t>
  </si>
  <si>
    <t>WGS_NS_T_4</t>
  </si>
  <si>
    <t>WGS_NS_T_5</t>
  </si>
  <si>
    <t>WGS_NS_T_6</t>
  </si>
  <si>
    <t>WGS_NS_T_7</t>
  </si>
  <si>
    <t>WGS_NS_T_8</t>
  </si>
  <si>
    <t>WGS_NS_T_9</t>
  </si>
  <si>
    <t>SPP_GT_0-1_1</t>
  </si>
  <si>
    <t>SPP_GT_0-1_2</t>
  </si>
  <si>
    <t>SPP_GT_0-1_3</t>
  </si>
  <si>
    <t>SPP_GT_1-0_1</t>
  </si>
  <si>
    <t>SPP_GT_1-0_2</t>
  </si>
  <si>
    <t>SPP_GT_1-0_3</t>
  </si>
  <si>
    <t>SPP_GT_1-19_1</t>
  </si>
  <si>
    <t>SPP_GT_1-19_2</t>
  </si>
  <si>
    <t>SPP_GT_1-19_3</t>
  </si>
  <si>
    <t>SPP_GT_1-1_1</t>
  </si>
  <si>
    <t>SPP_GT_1-1_2</t>
  </si>
  <si>
    <t>SPP_GT_1-1_3</t>
  </si>
  <si>
    <t>SPP_GT_1-4_1</t>
  </si>
  <si>
    <t>SPP_GT_1-4_2</t>
  </si>
  <si>
    <t>SPP_GT_1-4_3</t>
  </si>
  <si>
    <t>SPP_GT_1-9_1</t>
  </si>
  <si>
    <t>SPP_GT_1-9_2</t>
  </si>
  <si>
    <t>SPP_GT_1-9_3</t>
  </si>
  <si>
    <t>SPP_GT_3-1_1</t>
  </si>
  <si>
    <t>SPP_GT_3-1_2</t>
  </si>
  <si>
    <t>SPP_GT_3-1_3</t>
  </si>
  <si>
    <t>WGS_LL_N_1</t>
  </si>
  <si>
    <t>WGS_LL_T_1</t>
  </si>
  <si>
    <t>WGS_NV_N_1</t>
  </si>
  <si>
    <t>WGS_NV_N_2</t>
  </si>
  <si>
    <t>WGS_NV_N_3</t>
  </si>
  <si>
    <t>WGS_NV_T_1</t>
  </si>
  <si>
    <t>WGS_NV_T_2</t>
  </si>
  <si>
    <t>WGS_NV_T_3</t>
  </si>
  <si>
    <t>WGS_EA_N_1</t>
  </si>
  <si>
    <t>WGS_EA_T_1</t>
  </si>
  <si>
    <t>WGS_FD_N_1</t>
  </si>
  <si>
    <t>WGS_FD_N_2</t>
  </si>
  <si>
    <t>WGS_FD_N_3</t>
  </si>
  <si>
    <t>WGS_FD_T_1</t>
  </si>
  <si>
    <t>WGS_FD_T_2</t>
  </si>
  <si>
    <t>WGS_FD_T_3</t>
  </si>
  <si>
    <t>Sample</t>
  </si>
  <si>
    <t>Platform</t>
  </si>
  <si>
    <t>Machine model</t>
  </si>
  <si>
    <t>HCC1395</t>
  </si>
  <si>
    <t>HCC1395BL</t>
  </si>
  <si>
    <t>mix</t>
  </si>
  <si>
    <t>HiSeq</t>
  </si>
  <si>
    <t>NovaSeq</t>
  </si>
  <si>
    <t>HiSeq4000</t>
  </si>
  <si>
    <t>HiSeqX10</t>
  </si>
  <si>
    <t>S6000</t>
  </si>
  <si>
    <t>FFG_IL_N_1h</t>
  </si>
  <si>
    <t>FFG_IL_N_24h</t>
  </si>
  <si>
    <t>FFG_IL_N_2h</t>
  </si>
  <si>
    <t>FFG_IL_N_6h</t>
  </si>
  <si>
    <t>FFG_IL_T_1h</t>
  </si>
  <si>
    <t>FFG_IL_T_24h</t>
  </si>
  <si>
    <t>FFG_IL_T_2h</t>
  </si>
  <si>
    <t>FFG_IL_T_6h</t>
  </si>
  <si>
    <t>FFG_GZ_N_1h-B</t>
  </si>
  <si>
    <t>FFG_GZ_N_1h-F</t>
  </si>
  <si>
    <t>FFG_GZ_N_24h-B</t>
  </si>
  <si>
    <t>FFG_GZ_N_24h-C</t>
  </si>
  <si>
    <t>FFG_GZ_N_24h-F</t>
  </si>
  <si>
    <t>FFG_GZ_N_2h-A</t>
  </si>
  <si>
    <t>FFG_GZ_N_2h-E</t>
  </si>
  <si>
    <t>FFG_GZ_N_6h-A</t>
  </si>
  <si>
    <t>FFG_GZ_N_6h-E</t>
  </si>
  <si>
    <t>FFG_GZ_T_1h-A</t>
  </si>
  <si>
    <t>FFG_GZ_T_1h-B</t>
  </si>
  <si>
    <t>FFG_GZ_T_1h-E</t>
  </si>
  <si>
    <t>FFG_GZ_T_24h-B</t>
  </si>
  <si>
    <t>FFG_GZ_T_24h-F</t>
  </si>
  <si>
    <t>FFG_GZ_T_2h-A</t>
  </si>
  <si>
    <t>FFG_GZ_T_2h-B</t>
  </si>
  <si>
    <t>FFG_GZ_T_6h-A</t>
  </si>
  <si>
    <t>FFG_GZ_T_6h-B</t>
  </si>
  <si>
    <t>library prep.</t>
  </si>
  <si>
    <t>LBP_HS_N_100ng_1</t>
  </si>
  <si>
    <t>LBP_HS_N_10ng_1</t>
  </si>
  <si>
    <t>LBP_HS_N_1ng_1</t>
  </si>
  <si>
    <t>LBP_HS_T_100ng_1</t>
  </si>
  <si>
    <t>LBP_HS_T_10ng_1</t>
  </si>
  <si>
    <t>LBP_HS_T_1ng_1</t>
  </si>
  <si>
    <t>TruSeq-Nano</t>
  </si>
  <si>
    <t>WGS_NC_N_1</t>
  </si>
  <si>
    <t>WGS_NC_T_1</t>
  </si>
  <si>
    <t>biosample</t>
  </si>
  <si>
    <t>fresh cell</t>
  </si>
  <si>
    <t>FFPE</t>
  </si>
  <si>
    <t>TruSeq PCR free</t>
  </si>
  <si>
    <t>Nextera Flex</t>
  </si>
  <si>
    <t>Raw reads coverage</t>
  </si>
  <si>
    <t>Mean Effect Coverage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0" xfId="0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1" fillId="0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0" fillId="0" borderId="0" xfId="0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5"/>
  <sheetViews>
    <sheetView tabSelected="1" topLeftCell="B24" zoomScale="90" zoomScaleNormal="90" workbookViewId="0">
      <selection activeCell="O1" sqref="O1:O1048576"/>
    </sheetView>
  </sheetViews>
  <sheetFormatPr defaultRowHeight="14.4" x14ac:dyDescent="0.3"/>
  <cols>
    <col min="1" max="1" width="24.44140625" customWidth="1"/>
    <col min="2" max="5" width="14" style="8" customWidth="1"/>
    <col min="6" max="6" width="19.5546875" style="8" customWidth="1"/>
    <col min="7" max="7" width="17.5546875" customWidth="1"/>
    <col min="8" max="8" width="17.5546875" style="8" customWidth="1"/>
    <col min="9" max="9" width="14.5546875" customWidth="1"/>
    <col min="11" max="11" width="15.5546875" customWidth="1"/>
    <col min="12" max="13" width="9.109375" style="33"/>
    <col min="14" max="14" width="14.109375" style="33" customWidth="1"/>
  </cols>
  <sheetData>
    <row r="1" spans="1:17" ht="140.4" x14ac:dyDescent="0.3">
      <c r="A1" s="1" t="s">
        <v>0</v>
      </c>
      <c r="B1" s="1" t="s">
        <v>79</v>
      </c>
      <c r="C1" s="1" t="s">
        <v>126</v>
      </c>
      <c r="D1" s="1" t="s">
        <v>80</v>
      </c>
      <c r="E1" s="1" t="s">
        <v>81</v>
      </c>
      <c r="F1" s="1" t="s">
        <v>116</v>
      </c>
      <c r="G1" s="1" t="s">
        <v>1</v>
      </c>
      <c r="H1" s="1" t="s">
        <v>131</v>
      </c>
      <c r="I1" s="1" t="s">
        <v>2</v>
      </c>
      <c r="J1" s="1" t="s">
        <v>3</v>
      </c>
      <c r="K1" s="1" t="s">
        <v>4</v>
      </c>
      <c r="L1" s="27" t="s">
        <v>5</v>
      </c>
      <c r="M1" s="27" t="s">
        <v>6</v>
      </c>
      <c r="N1" s="27" t="s">
        <v>132</v>
      </c>
      <c r="O1" s="1" t="s">
        <v>7</v>
      </c>
      <c r="P1" s="1" t="s">
        <v>8</v>
      </c>
      <c r="Q1" s="1" t="s">
        <v>9</v>
      </c>
    </row>
    <row r="2" spans="1:17" s="8" customFormat="1" x14ac:dyDescent="0.3">
      <c r="A2" s="30" t="s">
        <v>117</v>
      </c>
      <c r="B2" s="30" t="s">
        <v>83</v>
      </c>
      <c r="C2" s="30" t="s">
        <v>127</v>
      </c>
      <c r="D2" s="30" t="s">
        <v>85</v>
      </c>
      <c r="E2" s="30" t="s">
        <v>87</v>
      </c>
      <c r="F2" s="31" t="s">
        <v>130</v>
      </c>
      <c r="G2" s="31">
        <v>1582185218</v>
      </c>
      <c r="H2" s="31">
        <f>G2*150/3088286401</f>
        <v>76.847724557914148</v>
      </c>
      <c r="I2" s="31">
        <v>1581324668</v>
      </c>
      <c r="J2" s="32">
        <v>99.945999999999998</v>
      </c>
      <c r="K2" s="31">
        <v>1581324668</v>
      </c>
      <c r="L2" s="28">
        <v>99.635000000000005</v>
      </c>
      <c r="M2" s="28">
        <v>87.635000000000005</v>
      </c>
      <c r="N2" s="28">
        <v>51.984099999999998</v>
      </c>
      <c r="O2" s="32">
        <v>93.63</v>
      </c>
      <c r="P2" s="32">
        <v>40.69</v>
      </c>
      <c r="Q2" s="31">
        <v>371</v>
      </c>
    </row>
    <row r="3" spans="1:17" s="8" customFormat="1" x14ac:dyDescent="0.3">
      <c r="A3" s="30" t="s">
        <v>118</v>
      </c>
      <c r="B3" s="30" t="s">
        <v>83</v>
      </c>
      <c r="C3" s="30" t="s">
        <v>127</v>
      </c>
      <c r="D3" s="30" t="s">
        <v>85</v>
      </c>
      <c r="E3" s="30" t="s">
        <v>87</v>
      </c>
      <c r="F3" s="31" t="s">
        <v>130</v>
      </c>
      <c r="G3" s="31">
        <v>2057279420</v>
      </c>
      <c r="H3" s="31">
        <f t="shared" ref="H3:H66" si="0">G3*150/3088286401</f>
        <v>99.923346779002316</v>
      </c>
      <c r="I3" s="31">
        <v>2054948200</v>
      </c>
      <c r="J3" s="32">
        <v>99.887</v>
      </c>
      <c r="K3" s="31">
        <v>2054948200</v>
      </c>
      <c r="L3" s="28">
        <v>99.646000000000001</v>
      </c>
      <c r="M3" s="28">
        <v>82.947999999999993</v>
      </c>
      <c r="N3" s="28">
        <v>70.204099999999997</v>
      </c>
      <c r="O3" s="32">
        <v>93.67</v>
      </c>
      <c r="P3" s="32">
        <v>40.36</v>
      </c>
      <c r="Q3" s="31">
        <v>328</v>
      </c>
    </row>
    <row r="4" spans="1:17" s="8" customFormat="1" x14ac:dyDescent="0.3">
      <c r="A4" s="30" t="s">
        <v>119</v>
      </c>
      <c r="B4" s="30" t="s">
        <v>83</v>
      </c>
      <c r="C4" s="30" t="s">
        <v>127</v>
      </c>
      <c r="D4" s="30" t="s">
        <v>85</v>
      </c>
      <c r="E4" s="30" t="s">
        <v>87</v>
      </c>
      <c r="F4" s="31" t="s">
        <v>130</v>
      </c>
      <c r="G4" s="31">
        <v>1431611946</v>
      </c>
      <c r="H4" s="31">
        <f t="shared" si="0"/>
        <v>69.534286661517442</v>
      </c>
      <c r="I4" s="31">
        <v>1428647758</v>
      </c>
      <c r="J4" s="32">
        <v>99.793000000000006</v>
      </c>
      <c r="K4" s="31">
        <v>1428647758</v>
      </c>
      <c r="L4" s="28">
        <v>99.7</v>
      </c>
      <c r="M4" s="28">
        <v>74.361999999999995</v>
      </c>
      <c r="N4" s="28">
        <v>48.023299999999999</v>
      </c>
      <c r="O4" s="32">
        <v>93.6</v>
      </c>
      <c r="P4" s="32">
        <v>40.65</v>
      </c>
      <c r="Q4" s="31">
        <v>307</v>
      </c>
    </row>
    <row r="5" spans="1:17" s="8" customFormat="1" x14ac:dyDescent="0.3">
      <c r="A5" s="30" t="s">
        <v>120</v>
      </c>
      <c r="B5" s="30" t="s">
        <v>82</v>
      </c>
      <c r="C5" s="30" t="s">
        <v>127</v>
      </c>
      <c r="D5" s="30" t="s">
        <v>85</v>
      </c>
      <c r="E5" s="30" t="s">
        <v>87</v>
      </c>
      <c r="F5" s="31" t="s">
        <v>130</v>
      </c>
      <c r="G5" s="31">
        <v>1723259958</v>
      </c>
      <c r="H5" s="31">
        <f t="shared" si="0"/>
        <v>83.69981282056618</v>
      </c>
      <c r="I5" s="31">
        <v>1722198188</v>
      </c>
      <c r="J5" s="32">
        <v>99.938000000000002</v>
      </c>
      <c r="K5" s="31">
        <v>1722198188</v>
      </c>
      <c r="L5" s="28">
        <v>99.671000000000006</v>
      </c>
      <c r="M5" s="28">
        <v>84.087000000000003</v>
      </c>
      <c r="N5" s="28">
        <v>57.792099999999998</v>
      </c>
      <c r="O5" s="32">
        <v>92.97</v>
      </c>
      <c r="P5" s="32">
        <v>40.99</v>
      </c>
      <c r="Q5" s="31">
        <v>364</v>
      </c>
    </row>
    <row r="6" spans="1:17" s="8" customFormat="1" x14ac:dyDescent="0.3">
      <c r="A6" s="30" t="s">
        <v>121</v>
      </c>
      <c r="B6" s="30" t="s">
        <v>82</v>
      </c>
      <c r="C6" s="30" t="s">
        <v>127</v>
      </c>
      <c r="D6" s="30" t="s">
        <v>85</v>
      </c>
      <c r="E6" s="30" t="s">
        <v>87</v>
      </c>
      <c r="F6" s="31" t="s">
        <v>130</v>
      </c>
      <c r="G6" s="31">
        <v>2083680112</v>
      </c>
      <c r="H6" s="31">
        <f t="shared" si="0"/>
        <v>101.2056448840996</v>
      </c>
      <c r="I6" s="31">
        <v>2082045850</v>
      </c>
      <c r="J6" s="32">
        <v>99.921999999999997</v>
      </c>
      <c r="K6" s="31">
        <v>2082045850</v>
      </c>
      <c r="L6" s="28">
        <v>99.736999999999995</v>
      </c>
      <c r="M6" s="28">
        <v>79.182000000000002</v>
      </c>
      <c r="N6" s="28">
        <v>72.350800000000007</v>
      </c>
      <c r="O6" s="32">
        <v>93.01</v>
      </c>
      <c r="P6" s="32">
        <v>40.64</v>
      </c>
      <c r="Q6" s="31">
        <v>336</v>
      </c>
    </row>
    <row r="7" spans="1:17" s="8" customFormat="1" x14ac:dyDescent="0.3">
      <c r="A7" s="30" t="s">
        <v>122</v>
      </c>
      <c r="B7" s="30" t="s">
        <v>82</v>
      </c>
      <c r="C7" s="30" t="s">
        <v>127</v>
      </c>
      <c r="D7" s="30" t="s">
        <v>85</v>
      </c>
      <c r="E7" s="30" t="s">
        <v>87</v>
      </c>
      <c r="F7" s="31" t="s">
        <v>130</v>
      </c>
      <c r="G7" s="31">
        <v>1794810974</v>
      </c>
      <c r="H7" s="31">
        <f t="shared" si="0"/>
        <v>87.175090371419216</v>
      </c>
      <c r="I7" s="31">
        <v>1792451636</v>
      </c>
      <c r="J7" s="32">
        <v>99.869</v>
      </c>
      <c r="K7" s="31">
        <v>1792451636</v>
      </c>
      <c r="L7" s="28">
        <v>99.807000000000002</v>
      </c>
      <c r="M7" s="28">
        <v>52.231000000000002</v>
      </c>
      <c r="N7" s="28">
        <v>63.4574</v>
      </c>
      <c r="O7" s="32">
        <v>92.97</v>
      </c>
      <c r="P7" s="32">
        <v>40.909999999999997</v>
      </c>
      <c r="Q7" s="31">
        <v>341</v>
      </c>
    </row>
    <row r="8" spans="1:17" x14ac:dyDescent="0.3">
      <c r="A8" s="2" t="s">
        <v>16</v>
      </c>
      <c r="B8" s="24" t="s">
        <v>83</v>
      </c>
      <c r="C8" s="30" t="s">
        <v>127</v>
      </c>
      <c r="D8" s="24" t="s">
        <v>85</v>
      </c>
      <c r="E8" s="24" t="s">
        <v>87</v>
      </c>
      <c r="F8" s="31" t="s">
        <v>123</v>
      </c>
      <c r="G8" s="3">
        <v>1230957576</v>
      </c>
      <c r="H8" s="31">
        <f t="shared" si="0"/>
        <v>59.788378545529852</v>
      </c>
      <c r="I8" s="3">
        <v>1227609086</v>
      </c>
      <c r="J8" s="4">
        <v>99.727999999999994</v>
      </c>
      <c r="K8" s="3">
        <v>1221602690</v>
      </c>
      <c r="L8" s="28">
        <v>99.510999999999996</v>
      </c>
      <c r="M8" s="28">
        <v>76.549000000000007</v>
      </c>
      <c r="N8" s="28">
        <v>44.747300000000003</v>
      </c>
      <c r="O8" s="4">
        <v>93.56</v>
      </c>
      <c r="P8" s="4">
        <v>40.049999999999997</v>
      </c>
      <c r="Q8" s="3">
        <v>405</v>
      </c>
    </row>
    <row r="9" spans="1:17" x14ac:dyDescent="0.3">
      <c r="A9" s="2" t="s">
        <v>17</v>
      </c>
      <c r="B9" s="24" t="s">
        <v>83</v>
      </c>
      <c r="C9" s="30" t="s">
        <v>127</v>
      </c>
      <c r="D9" s="24" t="s">
        <v>85</v>
      </c>
      <c r="E9" s="24" t="s">
        <v>87</v>
      </c>
      <c r="F9" s="31" t="s">
        <v>123</v>
      </c>
      <c r="G9" s="3">
        <v>854239270</v>
      </c>
      <c r="H9" s="31">
        <f t="shared" si="0"/>
        <v>41.490935056576703</v>
      </c>
      <c r="I9" s="3">
        <v>835851330</v>
      </c>
      <c r="J9" s="4">
        <v>97.846999999999994</v>
      </c>
      <c r="K9" s="3">
        <v>831617019</v>
      </c>
      <c r="L9" s="28">
        <v>99.492999999999995</v>
      </c>
      <c r="M9" s="28">
        <v>72.274000000000001</v>
      </c>
      <c r="N9" s="28">
        <v>30.383700000000001</v>
      </c>
      <c r="O9" s="4">
        <v>93.36</v>
      </c>
      <c r="P9" s="4">
        <v>40.19</v>
      </c>
      <c r="Q9" s="3">
        <v>399</v>
      </c>
    </row>
    <row r="10" spans="1:17" x14ac:dyDescent="0.3">
      <c r="A10" s="2" t="s">
        <v>18</v>
      </c>
      <c r="B10" s="24" t="s">
        <v>83</v>
      </c>
      <c r="C10" s="30" t="s">
        <v>127</v>
      </c>
      <c r="D10" s="24" t="s">
        <v>85</v>
      </c>
      <c r="E10" s="24" t="s">
        <v>87</v>
      </c>
      <c r="F10" s="31" t="s">
        <v>123</v>
      </c>
      <c r="G10" s="3">
        <v>863716968</v>
      </c>
      <c r="H10" s="31">
        <f t="shared" si="0"/>
        <v>41.951272769924685</v>
      </c>
      <c r="I10" s="3">
        <v>857386678</v>
      </c>
      <c r="J10" s="4">
        <v>99.266999999999996</v>
      </c>
      <c r="K10" s="3">
        <v>852997339</v>
      </c>
      <c r="L10" s="28">
        <v>99.488</v>
      </c>
      <c r="M10" s="28">
        <v>26.39</v>
      </c>
      <c r="N10" s="28">
        <v>31.5977</v>
      </c>
      <c r="O10" s="4">
        <v>92.25</v>
      </c>
      <c r="P10" s="4">
        <v>40.14</v>
      </c>
      <c r="Q10" s="3">
        <v>382</v>
      </c>
    </row>
    <row r="11" spans="1:17" x14ac:dyDescent="0.3">
      <c r="A11" s="2" t="s">
        <v>19</v>
      </c>
      <c r="B11" s="24" t="s">
        <v>83</v>
      </c>
      <c r="C11" s="30" t="s">
        <v>127</v>
      </c>
      <c r="D11" s="24" t="s">
        <v>85</v>
      </c>
      <c r="E11" s="24" t="s">
        <v>87</v>
      </c>
      <c r="F11" s="31" t="s">
        <v>129</v>
      </c>
      <c r="G11" s="3">
        <v>842036782</v>
      </c>
      <c r="H11" s="31">
        <f t="shared" si="0"/>
        <v>40.89825259053103</v>
      </c>
      <c r="I11" s="3">
        <v>840807462</v>
      </c>
      <c r="J11" s="4">
        <v>99.853999999999999</v>
      </c>
      <c r="K11" s="3">
        <v>835177981</v>
      </c>
      <c r="L11" s="28">
        <v>99.33</v>
      </c>
      <c r="M11" s="28">
        <v>81</v>
      </c>
      <c r="N11" s="28">
        <v>31.681699999999999</v>
      </c>
      <c r="O11" s="4">
        <v>93.4</v>
      </c>
      <c r="P11" s="4">
        <v>40.01</v>
      </c>
      <c r="Q11" s="3">
        <v>371</v>
      </c>
    </row>
    <row r="12" spans="1:17" x14ac:dyDescent="0.3">
      <c r="A12" s="2" t="s">
        <v>20</v>
      </c>
      <c r="B12" s="24" t="s">
        <v>82</v>
      </c>
      <c r="C12" s="30" t="s">
        <v>127</v>
      </c>
      <c r="D12" s="24" t="s">
        <v>85</v>
      </c>
      <c r="E12" s="24" t="s">
        <v>87</v>
      </c>
      <c r="F12" s="31" t="s">
        <v>123</v>
      </c>
      <c r="G12" s="3">
        <v>840067566</v>
      </c>
      <c r="H12" s="31">
        <f t="shared" si="0"/>
        <v>40.8026065390818</v>
      </c>
      <c r="I12" s="3">
        <v>834660190</v>
      </c>
      <c r="J12" s="4">
        <v>99.355999999999995</v>
      </c>
      <c r="K12" s="3">
        <v>830420093</v>
      </c>
      <c r="L12" s="28">
        <v>99.492000000000004</v>
      </c>
      <c r="M12" s="28">
        <v>83.447000000000003</v>
      </c>
      <c r="N12" s="28">
        <v>30.7349</v>
      </c>
      <c r="O12" s="4">
        <v>92.56</v>
      </c>
      <c r="P12" s="4">
        <v>40.28</v>
      </c>
      <c r="Q12" s="3">
        <v>384</v>
      </c>
    </row>
    <row r="13" spans="1:17" x14ac:dyDescent="0.3">
      <c r="A13" s="2" t="s">
        <v>21</v>
      </c>
      <c r="B13" s="24" t="s">
        <v>82</v>
      </c>
      <c r="C13" s="30" t="s">
        <v>127</v>
      </c>
      <c r="D13" s="24" t="s">
        <v>85</v>
      </c>
      <c r="E13" s="24" t="s">
        <v>87</v>
      </c>
      <c r="F13" s="31" t="s">
        <v>123</v>
      </c>
      <c r="G13" s="3">
        <v>860252576</v>
      </c>
      <c r="H13" s="31">
        <f t="shared" si="0"/>
        <v>41.78300508599753</v>
      </c>
      <c r="I13" s="3">
        <v>858792572</v>
      </c>
      <c r="J13" s="4">
        <v>99.83</v>
      </c>
      <c r="K13" s="3">
        <v>855051115</v>
      </c>
      <c r="L13" s="28">
        <v>99.563999999999993</v>
      </c>
      <c r="M13" s="28">
        <v>57.192999999999998</v>
      </c>
      <c r="N13" s="28">
        <v>31.771799999999999</v>
      </c>
      <c r="O13" s="4">
        <v>92.37</v>
      </c>
      <c r="P13" s="4">
        <v>40.36</v>
      </c>
      <c r="Q13" s="3">
        <v>382</v>
      </c>
    </row>
    <row r="14" spans="1:17" x14ac:dyDescent="0.3">
      <c r="A14" s="2" t="s">
        <v>22</v>
      </c>
      <c r="B14" s="24" t="s">
        <v>82</v>
      </c>
      <c r="C14" s="30" t="s">
        <v>127</v>
      </c>
      <c r="D14" s="24" t="s">
        <v>85</v>
      </c>
      <c r="E14" s="24" t="s">
        <v>87</v>
      </c>
      <c r="F14" s="31" t="s">
        <v>123</v>
      </c>
      <c r="G14" s="3">
        <v>926143044</v>
      </c>
      <c r="H14" s="31">
        <f t="shared" si="0"/>
        <v>44.98334628388632</v>
      </c>
      <c r="I14" s="3">
        <v>892177246</v>
      </c>
      <c r="J14" s="4">
        <v>96.332999999999998</v>
      </c>
      <c r="K14" s="3">
        <v>887751031</v>
      </c>
      <c r="L14" s="28">
        <v>99.504000000000005</v>
      </c>
      <c r="M14" s="28">
        <v>17.431000000000001</v>
      </c>
      <c r="N14" s="28">
        <v>32.306800000000003</v>
      </c>
      <c r="O14" s="4">
        <v>88.22</v>
      </c>
      <c r="P14" s="4">
        <v>40.29</v>
      </c>
      <c r="Q14" s="3">
        <v>411</v>
      </c>
    </row>
    <row r="15" spans="1:17" x14ac:dyDescent="0.3">
      <c r="A15" s="2" t="s">
        <v>23</v>
      </c>
      <c r="B15" s="24" t="s">
        <v>82</v>
      </c>
      <c r="C15" s="30" t="s">
        <v>127</v>
      </c>
      <c r="D15" s="24" t="s">
        <v>85</v>
      </c>
      <c r="E15" s="24" t="s">
        <v>87</v>
      </c>
      <c r="F15" s="31" t="s">
        <v>129</v>
      </c>
      <c r="G15" s="3">
        <v>875539968</v>
      </c>
      <c r="H15" s="31">
        <f t="shared" si="0"/>
        <v>42.525523266713371</v>
      </c>
      <c r="I15" s="3">
        <v>874446850</v>
      </c>
      <c r="J15" s="4">
        <v>99.875</v>
      </c>
      <c r="K15" s="3">
        <v>868831019</v>
      </c>
      <c r="L15" s="28">
        <v>99.358000000000004</v>
      </c>
      <c r="M15" s="28">
        <v>78.537999999999997</v>
      </c>
      <c r="N15" s="28">
        <v>33.534599999999998</v>
      </c>
      <c r="O15" s="4">
        <v>92.65</v>
      </c>
      <c r="P15" s="4">
        <v>40.19</v>
      </c>
      <c r="Q15" s="3">
        <v>367</v>
      </c>
    </row>
    <row r="16" spans="1:17" x14ac:dyDescent="0.3">
      <c r="A16" s="2" t="s">
        <v>42</v>
      </c>
      <c r="B16" s="24" t="s">
        <v>83</v>
      </c>
      <c r="C16" s="30" t="s">
        <v>127</v>
      </c>
      <c r="D16" s="24" t="s">
        <v>85</v>
      </c>
      <c r="E16" s="24" t="s">
        <v>87</v>
      </c>
      <c r="F16" s="31" t="s">
        <v>129</v>
      </c>
      <c r="G16" s="3">
        <v>3120119808</v>
      </c>
      <c r="H16" s="31">
        <f t="shared" si="0"/>
        <v>151.54616846690573</v>
      </c>
      <c r="I16" s="3">
        <v>3076097436</v>
      </c>
      <c r="J16" s="4">
        <v>98.588999999999999</v>
      </c>
      <c r="K16" s="3">
        <v>3066844772</v>
      </c>
      <c r="L16" s="28">
        <v>99.698999999999998</v>
      </c>
      <c r="M16" s="28">
        <v>82.96</v>
      </c>
      <c r="N16" s="28">
        <v>115.011</v>
      </c>
      <c r="O16" s="4">
        <v>93.72</v>
      </c>
      <c r="P16" s="4">
        <v>39.97</v>
      </c>
      <c r="Q16" s="3">
        <v>380</v>
      </c>
    </row>
    <row r="17" spans="1:17" x14ac:dyDescent="0.3">
      <c r="A17" s="2" t="s">
        <v>43</v>
      </c>
      <c r="B17" s="24" t="s">
        <v>83</v>
      </c>
      <c r="C17" s="30" t="s">
        <v>127</v>
      </c>
      <c r="D17" s="24" t="s">
        <v>85</v>
      </c>
      <c r="E17" s="24" t="s">
        <v>87</v>
      </c>
      <c r="F17" s="31" t="s">
        <v>129</v>
      </c>
      <c r="G17" s="3">
        <v>3006009262</v>
      </c>
      <c r="H17" s="31">
        <f t="shared" si="0"/>
        <v>146.00374795355646</v>
      </c>
      <c r="I17" s="3">
        <v>3001832062</v>
      </c>
      <c r="J17" s="4">
        <v>99.861000000000004</v>
      </c>
      <c r="K17" s="3">
        <v>2993554635</v>
      </c>
      <c r="L17" s="28">
        <v>99.724000000000004</v>
      </c>
      <c r="M17" s="28">
        <v>86.075999999999993</v>
      </c>
      <c r="N17" s="28">
        <v>111.98</v>
      </c>
      <c r="O17" s="4">
        <v>93.72</v>
      </c>
      <c r="P17" s="4">
        <v>39.979999999999997</v>
      </c>
      <c r="Q17" s="3">
        <v>391</v>
      </c>
    </row>
    <row r="18" spans="1:17" x14ac:dyDescent="0.3">
      <c r="A18" s="2" t="s">
        <v>44</v>
      </c>
      <c r="B18" s="24" t="s">
        <v>83</v>
      </c>
      <c r="C18" s="30" t="s">
        <v>127</v>
      </c>
      <c r="D18" s="24" t="s">
        <v>85</v>
      </c>
      <c r="E18" s="24" t="s">
        <v>87</v>
      </c>
      <c r="F18" s="31" t="s">
        <v>129</v>
      </c>
      <c r="G18" s="3">
        <v>2906212640</v>
      </c>
      <c r="H18" s="31">
        <f t="shared" si="0"/>
        <v>141.15656367195848</v>
      </c>
      <c r="I18" s="3">
        <v>2903255740</v>
      </c>
      <c r="J18" s="4">
        <v>99.897999999999996</v>
      </c>
      <c r="K18" s="3">
        <v>2893798551</v>
      </c>
      <c r="L18" s="28">
        <v>99.674000000000007</v>
      </c>
      <c r="M18" s="28">
        <v>86.65</v>
      </c>
      <c r="N18" s="28">
        <v>105.0823</v>
      </c>
      <c r="O18" s="4">
        <v>93.72</v>
      </c>
      <c r="P18" s="4">
        <v>39.89</v>
      </c>
      <c r="Q18" s="3">
        <v>378</v>
      </c>
    </row>
    <row r="19" spans="1:17" x14ac:dyDescent="0.3">
      <c r="A19" s="2" t="s">
        <v>45</v>
      </c>
      <c r="B19" s="24" t="s">
        <v>82</v>
      </c>
      <c r="C19" s="30" t="s">
        <v>127</v>
      </c>
      <c r="D19" s="24" t="s">
        <v>85</v>
      </c>
      <c r="E19" s="24" t="s">
        <v>87</v>
      </c>
      <c r="F19" s="31" t="s">
        <v>129</v>
      </c>
      <c r="G19" s="3">
        <v>3113024748</v>
      </c>
      <c r="H19" s="31">
        <f t="shared" si="0"/>
        <v>151.20155696984529</v>
      </c>
      <c r="I19" s="3">
        <v>3077848110</v>
      </c>
      <c r="J19" s="4">
        <v>98.87</v>
      </c>
      <c r="K19" s="3">
        <v>3069341612</v>
      </c>
      <c r="L19" s="28">
        <v>99.724000000000004</v>
      </c>
      <c r="M19" s="28">
        <v>76.412000000000006</v>
      </c>
      <c r="N19" s="28">
        <v>117.8669</v>
      </c>
      <c r="O19" s="4">
        <v>93.08</v>
      </c>
      <c r="P19" s="4">
        <v>40.200000000000003</v>
      </c>
      <c r="Q19" s="3">
        <v>368</v>
      </c>
    </row>
    <row r="20" spans="1:17" x14ac:dyDescent="0.3">
      <c r="A20" s="2" t="s">
        <v>46</v>
      </c>
      <c r="B20" s="24" t="s">
        <v>82</v>
      </c>
      <c r="C20" s="30" t="s">
        <v>127</v>
      </c>
      <c r="D20" s="24" t="s">
        <v>85</v>
      </c>
      <c r="E20" s="24" t="s">
        <v>87</v>
      </c>
      <c r="F20" s="31" t="s">
        <v>129</v>
      </c>
      <c r="G20" s="3">
        <v>3092305096</v>
      </c>
      <c r="H20" s="31">
        <f t="shared" si="0"/>
        <v>150.19519052695529</v>
      </c>
      <c r="I20" s="3">
        <v>3090006648</v>
      </c>
      <c r="J20" s="4">
        <v>99.926000000000002</v>
      </c>
      <c r="K20" s="3">
        <v>3082407730</v>
      </c>
      <c r="L20" s="28">
        <v>99.754000000000005</v>
      </c>
      <c r="M20" s="28">
        <v>83.454999999999998</v>
      </c>
      <c r="N20" s="28">
        <v>115.71469999999999</v>
      </c>
      <c r="O20" s="4">
        <v>93.08</v>
      </c>
      <c r="P20" s="4">
        <v>40.21</v>
      </c>
      <c r="Q20" s="3">
        <v>370</v>
      </c>
    </row>
    <row r="21" spans="1:17" x14ac:dyDescent="0.3">
      <c r="A21" s="2" t="s">
        <v>47</v>
      </c>
      <c r="B21" s="24" t="s">
        <v>82</v>
      </c>
      <c r="C21" s="30" t="s">
        <v>127</v>
      </c>
      <c r="D21" s="24" t="s">
        <v>85</v>
      </c>
      <c r="E21" s="24" t="s">
        <v>87</v>
      </c>
      <c r="F21" s="31" t="s">
        <v>129</v>
      </c>
      <c r="G21" s="3">
        <v>2966644462</v>
      </c>
      <c r="H21" s="31">
        <f t="shared" si="0"/>
        <v>144.0917750231676</v>
      </c>
      <c r="I21" s="3">
        <v>2962991404</v>
      </c>
      <c r="J21" s="4">
        <v>99.876999999999995</v>
      </c>
      <c r="K21" s="3">
        <v>2954244873</v>
      </c>
      <c r="L21" s="28">
        <v>99.704999999999998</v>
      </c>
      <c r="M21" s="28">
        <v>87.762</v>
      </c>
      <c r="N21" s="28">
        <v>107.5128</v>
      </c>
      <c r="O21" s="4">
        <v>93.08</v>
      </c>
      <c r="P21" s="4">
        <v>40.130000000000003</v>
      </c>
      <c r="Q21" s="3">
        <v>376</v>
      </c>
    </row>
    <row r="22" spans="1:17" x14ac:dyDescent="0.3">
      <c r="A22" s="2" t="s">
        <v>51</v>
      </c>
      <c r="B22" s="24" t="s">
        <v>84</v>
      </c>
      <c r="C22" s="30" t="s">
        <v>127</v>
      </c>
      <c r="D22" s="24" t="s">
        <v>85</v>
      </c>
      <c r="E22" s="24" t="s">
        <v>87</v>
      </c>
      <c r="F22" s="31" t="s">
        <v>129</v>
      </c>
      <c r="G22" s="3">
        <v>3067698814</v>
      </c>
      <c r="H22" s="31">
        <f t="shared" si="0"/>
        <v>149.0000480366717</v>
      </c>
      <c r="I22" s="3">
        <v>3055617586</v>
      </c>
      <c r="J22" s="4">
        <v>99.605999999999995</v>
      </c>
      <c r="K22" s="3">
        <v>3046293478</v>
      </c>
      <c r="L22" s="28">
        <v>99.694999999999993</v>
      </c>
      <c r="M22" s="28">
        <v>79.918000000000006</v>
      </c>
      <c r="N22" s="28">
        <v>114.2242</v>
      </c>
      <c r="O22" s="4">
        <v>93.76</v>
      </c>
      <c r="P22" s="4">
        <v>39.979999999999997</v>
      </c>
      <c r="Q22" s="3">
        <v>379</v>
      </c>
    </row>
    <row r="23" spans="1:17" x14ac:dyDescent="0.3">
      <c r="A23" s="2" t="s">
        <v>52</v>
      </c>
      <c r="B23" s="24" t="s">
        <v>84</v>
      </c>
      <c r="C23" s="30" t="s">
        <v>127</v>
      </c>
      <c r="D23" s="24" t="s">
        <v>85</v>
      </c>
      <c r="E23" s="24" t="s">
        <v>87</v>
      </c>
      <c r="F23" s="31" t="s">
        <v>129</v>
      </c>
      <c r="G23" s="3">
        <v>2974101606</v>
      </c>
      <c r="H23" s="31">
        <f t="shared" si="0"/>
        <v>144.45397316633134</v>
      </c>
      <c r="I23" s="3">
        <v>2972612956</v>
      </c>
      <c r="J23" s="4">
        <v>99.95</v>
      </c>
      <c r="K23" s="3">
        <v>2963334376</v>
      </c>
      <c r="L23" s="28">
        <v>99.688000000000002</v>
      </c>
      <c r="M23" s="28">
        <v>78.436999999999998</v>
      </c>
      <c r="N23" s="28">
        <v>107.75239999999999</v>
      </c>
      <c r="O23" s="4">
        <v>93.76</v>
      </c>
      <c r="P23" s="4">
        <v>39.78</v>
      </c>
      <c r="Q23" s="3">
        <v>383</v>
      </c>
    </row>
    <row r="24" spans="1:17" x14ac:dyDescent="0.3">
      <c r="A24" s="2" t="s">
        <v>53</v>
      </c>
      <c r="B24" s="24" t="s">
        <v>84</v>
      </c>
      <c r="C24" s="30" t="s">
        <v>127</v>
      </c>
      <c r="D24" s="24" t="s">
        <v>85</v>
      </c>
      <c r="E24" s="24" t="s">
        <v>87</v>
      </c>
      <c r="F24" s="31" t="s">
        <v>129</v>
      </c>
      <c r="G24" s="3">
        <v>3071493590</v>
      </c>
      <c r="H24" s="31">
        <f t="shared" si="0"/>
        <v>149.18436267789659</v>
      </c>
      <c r="I24" s="3">
        <v>3070633366</v>
      </c>
      <c r="J24" s="4">
        <v>99.971999999999994</v>
      </c>
      <c r="K24" s="3">
        <v>3058122892</v>
      </c>
      <c r="L24" s="28">
        <v>99.593000000000004</v>
      </c>
      <c r="M24" s="28">
        <v>89.722999999999999</v>
      </c>
      <c r="N24" s="28">
        <v>106.9363</v>
      </c>
      <c r="O24" s="4">
        <v>93.77</v>
      </c>
      <c r="P24" s="4">
        <v>40.28</v>
      </c>
      <c r="Q24" s="3">
        <v>396</v>
      </c>
    </row>
    <row r="25" spans="1:17" x14ac:dyDescent="0.3">
      <c r="A25" s="2" t="s">
        <v>48</v>
      </c>
      <c r="B25" s="24" t="s">
        <v>84</v>
      </c>
      <c r="C25" s="30" t="s">
        <v>127</v>
      </c>
      <c r="D25" s="24" t="s">
        <v>85</v>
      </c>
      <c r="E25" s="24" t="s">
        <v>87</v>
      </c>
      <c r="F25" s="31" t="s">
        <v>129</v>
      </c>
      <c r="G25" s="3">
        <v>3168753934</v>
      </c>
      <c r="H25" s="31">
        <f t="shared" si="0"/>
        <v>153.90835835241563</v>
      </c>
      <c r="I25" s="3">
        <v>3113584442</v>
      </c>
      <c r="J25" s="4">
        <v>98.259</v>
      </c>
      <c r="K25" s="3">
        <v>3104340674</v>
      </c>
      <c r="L25" s="28">
        <v>99.703000000000003</v>
      </c>
      <c r="M25" s="28">
        <v>63.034999999999997</v>
      </c>
      <c r="N25" s="28">
        <v>115.3828</v>
      </c>
      <c r="O25" s="4">
        <v>93.74</v>
      </c>
      <c r="P25" s="4">
        <v>39.799999999999997</v>
      </c>
      <c r="Q25" s="3">
        <v>381</v>
      </c>
    </row>
    <row r="26" spans="1:17" x14ac:dyDescent="0.3">
      <c r="A26" s="2" t="s">
        <v>49</v>
      </c>
      <c r="B26" s="24" t="s">
        <v>84</v>
      </c>
      <c r="C26" s="30" t="s">
        <v>127</v>
      </c>
      <c r="D26" s="24" t="s">
        <v>85</v>
      </c>
      <c r="E26" s="24" t="s">
        <v>87</v>
      </c>
      <c r="F26" s="31" t="s">
        <v>129</v>
      </c>
      <c r="G26" s="3">
        <v>2929555118</v>
      </c>
      <c r="H26" s="31">
        <f t="shared" si="0"/>
        <v>142.29032241236101</v>
      </c>
      <c r="I26" s="3">
        <v>2927043064</v>
      </c>
      <c r="J26" s="4">
        <v>99.914000000000001</v>
      </c>
      <c r="K26" s="3">
        <v>2917934331</v>
      </c>
      <c r="L26" s="28">
        <v>99.688999999999993</v>
      </c>
      <c r="M26" s="28">
        <v>88.457999999999998</v>
      </c>
      <c r="N26" s="28">
        <v>107.773</v>
      </c>
      <c r="O26" s="4">
        <v>93.74</v>
      </c>
      <c r="P26" s="4">
        <v>39.92</v>
      </c>
      <c r="Q26" s="3">
        <v>395</v>
      </c>
    </row>
    <row r="27" spans="1:17" x14ac:dyDescent="0.3">
      <c r="A27" s="2" t="s">
        <v>50</v>
      </c>
      <c r="B27" s="24" t="s">
        <v>84</v>
      </c>
      <c r="C27" s="30" t="s">
        <v>127</v>
      </c>
      <c r="D27" s="24" t="s">
        <v>85</v>
      </c>
      <c r="E27" s="24" t="s">
        <v>87</v>
      </c>
      <c r="F27" s="31" t="s">
        <v>129</v>
      </c>
      <c r="G27" s="3">
        <v>3046627470</v>
      </c>
      <c r="H27" s="31">
        <f t="shared" si="0"/>
        <v>147.97659969361112</v>
      </c>
      <c r="I27" s="3">
        <v>3044009076</v>
      </c>
      <c r="J27" s="4">
        <v>99.914000000000001</v>
      </c>
      <c r="K27" s="3">
        <v>3033242220</v>
      </c>
      <c r="L27" s="28">
        <v>99.646000000000001</v>
      </c>
      <c r="M27" s="28">
        <v>90.582999999999998</v>
      </c>
      <c r="N27" s="28">
        <v>109.0544</v>
      </c>
      <c r="O27" s="4">
        <v>93.75</v>
      </c>
      <c r="P27" s="4">
        <v>40.15</v>
      </c>
      <c r="Q27" s="3">
        <v>397</v>
      </c>
    </row>
    <row r="28" spans="1:17" x14ac:dyDescent="0.3">
      <c r="A28" s="2" t="s">
        <v>54</v>
      </c>
      <c r="B28" s="24" t="s">
        <v>84</v>
      </c>
      <c r="C28" s="30" t="s">
        <v>127</v>
      </c>
      <c r="D28" s="24" t="s">
        <v>85</v>
      </c>
      <c r="E28" s="24" t="s">
        <v>87</v>
      </c>
      <c r="F28" s="31" t="s">
        <v>129</v>
      </c>
      <c r="G28" s="3">
        <v>3109693812</v>
      </c>
      <c r="H28" s="31">
        <f t="shared" si="0"/>
        <v>151.03977132721894</v>
      </c>
      <c r="I28" s="3">
        <v>3031054048</v>
      </c>
      <c r="J28" s="4">
        <v>97.471000000000004</v>
      </c>
      <c r="K28" s="3">
        <v>3018769715</v>
      </c>
      <c r="L28" s="28">
        <v>99.594999999999999</v>
      </c>
      <c r="M28" s="28">
        <v>74.405000000000001</v>
      </c>
      <c r="N28" s="28">
        <v>114.90179999999999</v>
      </c>
      <c r="O28" s="4">
        <v>93.75</v>
      </c>
      <c r="P28" s="4">
        <v>39.96</v>
      </c>
      <c r="Q28" s="3">
        <v>369</v>
      </c>
    </row>
    <row r="29" spans="1:17" x14ac:dyDescent="0.3">
      <c r="A29" s="2" t="s">
        <v>55</v>
      </c>
      <c r="B29" s="24" t="s">
        <v>84</v>
      </c>
      <c r="C29" s="30" t="s">
        <v>127</v>
      </c>
      <c r="D29" s="24" t="s">
        <v>85</v>
      </c>
      <c r="E29" s="24" t="s">
        <v>87</v>
      </c>
      <c r="F29" s="31" t="s">
        <v>129</v>
      </c>
      <c r="G29" s="3">
        <v>2987806100</v>
      </c>
      <c r="H29" s="31">
        <f t="shared" si="0"/>
        <v>145.11960900222221</v>
      </c>
      <c r="I29" s="3">
        <v>2984886368</v>
      </c>
      <c r="J29" s="4">
        <v>99.902000000000001</v>
      </c>
      <c r="K29" s="3">
        <v>2974891252</v>
      </c>
      <c r="L29" s="28">
        <v>99.665000000000006</v>
      </c>
      <c r="M29" s="28">
        <v>86.542000000000002</v>
      </c>
      <c r="N29" s="28">
        <v>107.9083</v>
      </c>
      <c r="O29" s="4">
        <v>93.75</v>
      </c>
      <c r="P29" s="4">
        <v>39.96</v>
      </c>
      <c r="Q29" s="3">
        <v>395</v>
      </c>
    </row>
    <row r="30" spans="1:17" x14ac:dyDescent="0.3">
      <c r="A30" s="2" t="s">
        <v>56</v>
      </c>
      <c r="B30" s="24" t="s">
        <v>84</v>
      </c>
      <c r="C30" s="30" t="s">
        <v>127</v>
      </c>
      <c r="D30" s="24" t="s">
        <v>85</v>
      </c>
      <c r="E30" s="24" t="s">
        <v>87</v>
      </c>
      <c r="F30" s="31" t="s">
        <v>129</v>
      </c>
      <c r="G30" s="3">
        <v>3123746868</v>
      </c>
      <c r="H30" s="31">
        <f t="shared" si="0"/>
        <v>151.7223370372248</v>
      </c>
      <c r="I30" s="3">
        <v>3076330144</v>
      </c>
      <c r="J30" s="4">
        <v>98.481999999999999</v>
      </c>
      <c r="K30" s="3">
        <v>3065365108</v>
      </c>
      <c r="L30" s="28">
        <v>99.644000000000005</v>
      </c>
      <c r="M30" s="28">
        <v>70.754000000000005</v>
      </c>
      <c r="N30" s="28">
        <v>111.8574</v>
      </c>
      <c r="O30" s="4">
        <v>93.76</v>
      </c>
      <c r="P30" s="4">
        <v>40.08</v>
      </c>
      <c r="Q30" s="3">
        <v>392</v>
      </c>
    </row>
    <row r="31" spans="1:17" x14ac:dyDescent="0.3">
      <c r="A31" s="2" t="s">
        <v>57</v>
      </c>
      <c r="B31" s="24" t="s">
        <v>84</v>
      </c>
      <c r="C31" s="30" t="s">
        <v>127</v>
      </c>
      <c r="D31" s="24" t="s">
        <v>85</v>
      </c>
      <c r="E31" s="24" t="s">
        <v>87</v>
      </c>
      <c r="F31" s="31" t="s">
        <v>129</v>
      </c>
      <c r="G31" s="3">
        <v>3204903502</v>
      </c>
      <c r="H31" s="31">
        <f t="shared" si="0"/>
        <v>155.66416545574782</v>
      </c>
      <c r="I31" s="3">
        <v>3169041440</v>
      </c>
      <c r="J31" s="4">
        <v>98.881</v>
      </c>
      <c r="K31" s="3">
        <v>3160284662</v>
      </c>
      <c r="L31" s="28">
        <v>99.724000000000004</v>
      </c>
      <c r="M31" s="28">
        <v>65.840999999999994</v>
      </c>
      <c r="N31" s="28">
        <v>117.5598</v>
      </c>
      <c r="O31" s="4">
        <v>93.75</v>
      </c>
      <c r="P31" s="4">
        <v>39.9</v>
      </c>
      <c r="Q31" s="3">
        <v>383</v>
      </c>
    </row>
    <row r="32" spans="1:17" x14ac:dyDescent="0.3">
      <c r="A32" s="5" t="s">
        <v>58</v>
      </c>
      <c r="B32" s="24" t="s">
        <v>84</v>
      </c>
      <c r="C32" s="30" t="s">
        <v>127</v>
      </c>
      <c r="D32" s="24" t="s">
        <v>85</v>
      </c>
      <c r="E32" s="24" t="s">
        <v>87</v>
      </c>
      <c r="F32" s="31" t="s">
        <v>129</v>
      </c>
      <c r="G32" s="6">
        <v>3003086260</v>
      </c>
      <c r="H32" s="31">
        <f t="shared" si="0"/>
        <v>145.86177592017964</v>
      </c>
      <c r="I32" s="6">
        <v>3001203286</v>
      </c>
      <c r="J32" s="7">
        <v>99.936999999999998</v>
      </c>
      <c r="K32" s="6">
        <v>2993060766</v>
      </c>
      <c r="L32" s="28">
        <v>99.728999999999999</v>
      </c>
      <c r="M32" s="28">
        <v>84.948999999999998</v>
      </c>
      <c r="N32" s="28">
        <v>109.12050000000001</v>
      </c>
      <c r="O32" s="7">
        <v>93.75</v>
      </c>
      <c r="P32" s="7">
        <v>39.86</v>
      </c>
      <c r="Q32" s="6">
        <v>384</v>
      </c>
    </row>
    <row r="33" spans="1:17" x14ac:dyDescent="0.3">
      <c r="A33" s="5" t="s">
        <v>59</v>
      </c>
      <c r="B33" s="24" t="s">
        <v>84</v>
      </c>
      <c r="C33" s="30" t="s">
        <v>127</v>
      </c>
      <c r="D33" s="24" t="s">
        <v>85</v>
      </c>
      <c r="E33" s="24" t="s">
        <v>87</v>
      </c>
      <c r="F33" s="31" t="s">
        <v>129</v>
      </c>
      <c r="G33" s="6">
        <v>3166832710</v>
      </c>
      <c r="H33" s="31">
        <f t="shared" si="0"/>
        <v>153.8150433023909</v>
      </c>
      <c r="I33" s="6">
        <v>3142707394</v>
      </c>
      <c r="J33" s="7">
        <v>99.238</v>
      </c>
      <c r="K33" s="6">
        <v>3133546333</v>
      </c>
      <c r="L33" s="28">
        <v>99.707999999999998</v>
      </c>
      <c r="M33" s="28">
        <v>68.453999999999994</v>
      </c>
      <c r="N33" s="28">
        <v>114.0082</v>
      </c>
      <c r="O33" s="7">
        <v>93.76</v>
      </c>
      <c r="P33" s="7">
        <v>39.909999999999997</v>
      </c>
      <c r="Q33" s="6">
        <v>389</v>
      </c>
    </row>
    <row r="34" spans="1:17" x14ac:dyDescent="0.3">
      <c r="A34" s="5" t="s">
        <v>60</v>
      </c>
      <c r="B34" s="24" t="s">
        <v>84</v>
      </c>
      <c r="C34" s="30" t="s">
        <v>127</v>
      </c>
      <c r="D34" s="24" t="s">
        <v>85</v>
      </c>
      <c r="E34" s="24" t="s">
        <v>87</v>
      </c>
      <c r="F34" s="31" t="s">
        <v>129</v>
      </c>
      <c r="G34" s="6">
        <v>3081572306</v>
      </c>
      <c r="H34" s="31">
        <f t="shared" si="0"/>
        <v>149.67389221100936</v>
      </c>
      <c r="I34" s="6">
        <v>3065804606</v>
      </c>
      <c r="J34" s="7">
        <v>99.488</v>
      </c>
      <c r="K34" s="6">
        <v>3056714849</v>
      </c>
      <c r="L34" s="28">
        <v>99.703999999999994</v>
      </c>
      <c r="M34" s="28">
        <v>79.33</v>
      </c>
      <c r="N34" s="28">
        <v>117.3242</v>
      </c>
      <c r="O34" s="7">
        <v>93.75</v>
      </c>
      <c r="P34" s="7">
        <v>40.11</v>
      </c>
      <c r="Q34" s="6">
        <v>363</v>
      </c>
    </row>
    <row r="35" spans="1:17" x14ac:dyDescent="0.3">
      <c r="A35" s="5" t="s">
        <v>61</v>
      </c>
      <c r="B35" s="24" t="s">
        <v>84</v>
      </c>
      <c r="C35" s="30" t="s">
        <v>127</v>
      </c>
      <c r="D35" s="24" t="s">
        <v>85</v>
      </c>
      <c r="E35" s="24" t="s">
        <v>87</v>
      </c>
      <c r="F35" s="31" t="s">
        <v>129</v>
      </c>
      <c r="G35" s="6">
        <v>3053059056</v>
      </c>
      <c r="H35" s="31">
        <f t="shared" si="0"/>
        <v>148.28898584396543</v>
      </c>
      <c r="I35" s="6">
        <v>3052239564</v>
      </c>
      <c r="J35" s="7">
        <v>99.972999999999999</v>
      </c>
      <c r="K35" s="6">
        <v>3042838917</v>
      </c>
      <c r="L35" s="28">
        <v>99.691999999999993</v>
      </c>
      <c r="M35" s="28">
        <v>66.066000000000003</v>
      </c>
      <c r="N35" s="28">
        <v>112.67789999999999</v>
      </c>
      <c r="O35" s="7">
        <v>93.75</v>
      </c>
      <c r="P35" s="7">
        <v>39.79</v>
      </c>
      <c r="Q35" s="6">
        <v>376</v>
      </c>
    </row>
    <row r="36" spans="1:17" x14ac:dyDescent="0.3">
      <c r="A36" s="5" t="s">
        <v>62</v>
      </c>
      <c r="B36" s="24" t="s">
        <v>84</v>
      </c>
      <c r="C36" s="30" t="s">
        <v>127</v>
      </c>
      <c r="D36" s="24" t="s">
        <v>85</v>
      </c>
      <c r="E36" s="24" t="s">
        <v>87</v>
      </c>
      <c r="F36" s="31" t="s">
        <v>129</v>
      </c>
      <c r="G36" s="6">
        <v>2978499004</v>
      </c>
      <c r="H36" s="31">
        <f t="shared" si="0"/>
        <v>144.66755753460316</v>
      </c>
      <c r="I36" s="6">
        <v>2975199024</v>
      </c>
      <c r="J36" s="7">
        <v>99.888999999999996</v>
      </c>
      <c r="K36" s="6">
        <v>2966022353</v>
      </c>
      <c r="L36" s="28">
        <v>99.691999999999993</v>
      </c>
      <c r="M36" s="28">
        <v>86.397999999999996</v>
      </c>
      <c r="N36" s="28">
        <v>107.9949</v>
      </c>
      <c r="O36" s="7">
        <v>93.75</v>
      </c>
      <c r="P36" s="7">
        <v>40.04</v>
      </c>
      <c r="Q36" s="6">
        <v>375</v>
      </c>
    </row>
    <row r="37" spans="1:17" x14ac:dyDescent="0.3">
      <c r="A37" s="5" t="s">
        <v>71</v>
      </c>
      <c r="B37" s="24" t="s">
        <v>83</v>
      </c>
      <c r="C37" s="30" t="s">
        <v>127</v>
      </c>
      <c r="D37" s="24" t="s">
        <v>85</v>
      </c>
      <c r="E37" s="24" t="s">
        <v>88</v>
      </c>
      <c r="F37" s="31" t="s">
        <v>129</v>
      </c>
      <c r="G37" s="6">
        <v>1740311982</v>
      </c>
      <c r="H37" s="31">
        <f t="shared" si="0"/>
        <v>84.528040280031007</v>
      </c>
      <c r="I37" s="6">
        <v>1737882004</v>
      </c>
      <c r="J37" s="7">
        <v>99.86</v>
      </c>
      <c r="K37" s="6">
        <v>1731224725</v>
      </c>
      <c r="L37" s="28">
        <v>99.617000000000004</v>
      </c>
      <c r="M37" s="28">
        <v>87.034999999999997</v>
      </c>
      <c r="N37" s="28">
        <v>64.218699999999998</v>
      </c>
      <c r="O37" s="7">
        <v>93.65</v>
      </c>
      <c r="P37" s="7">
        <v>40.049999999999997</v>
      </c>
      <c r="Q37" s="6">
        <v>412</v>
      </c>
    </row>
    <row r="38" spans="1:17" x14ac:dyDescent="0.3">
      <c r="A38" s="5" t="s">
        <v>72</v>
      </c>
      <c r="B38" s="24" t="s">
        <v>82</v>
      </c>
      <c r="C38" s="30" t="s">
        <v>127</v>
      </c>
      <c r="D38" s="24" t="s">
        <v>85</v>
      </c>
      <c r="E38" s="24" t="s">
        <v>88</v>
      </c>
      <c r="F38" s="31" t="s">
        <v>129</v>
      </c>
      <c r="G38" s="6">
        <v>1885118894</v>
      </c>
      <c r="H38" s="31">
        <f t="shared" si="0"/>
        <v>91.561402468514117</v>
      </c>
      <c r="I38" s="6">
        <v>1883492596</v>
      </c>
      <c r="J38" s="7">
        <v>99.914000000000001</v>
      </c>
      <c r="K38" s="6">
        <v>1874626618</v>
      </c>
      <c r="L38" s="28">
        <v>99.528999999999996</v>
      </c>
      <c r="M38" s="28">
        <v>92.322999999999993</v>
      </c>
      <c r="N38" s="28">
        <v>63.849499999999999</v>
      </c>
      <c r="O38" s="7">
        <v>93.03</v>
      </c>
      <c r="P38" s="7">
        <v>40.200000000000003</v>
      </c>
      <c r="Q38" s="6">
        <v>422</v>
      </c>
    </row>
    <row r="39" spans="1:17" x14ac:dyDescent="0.3">
      <c r="A39" s="5" t="s">
        <v>73</v>
      </c>
      <c r="B39" s="24" t="s">
        <v>83</v>
      </c>
      <c r="C39" s="30" t="s">
        <v>127</v>
      </c>
      <c r="D39" s="24" t="s">
        <v>85</v>
      </c>
      <c r="E39" s="24" t="s">
        <v>88</v>
      </c>
      <c r="F39" s="31" t="s">
        <v>129</v>
      </c>
      <c r="G39" s="6">
        <v>1140214238</v>
      </c>
      <c r="H39" s="31">
        <f t="shared" si="0"/>
        <v>55.380917924133939</v>
      </c>
      <c r="I39" s="6">
        <v>1139328958</v>
      </c>
      <c r="J39" s="7">
        <v>99.921999999999997</v>
      </c>
      <c r="K39" s="6">
        <v>1135160204</v>
      </c>
      <c r="L39" s="28">
        <v>99.634</v>
      </c>
      <c r="M39" s="28">
        <v>92.149000000000001</v>
      </c>
      <c r="N39" s="28">
        <v>42.4251</v>
      </c>
      <c r="O39" s="7">
        <v>93.56</v>
      </c>
      <c r="P39" s="7">
        <v>40.15</v>
      </c>
      <c r="Q39" s="6">
        <v>367</v>
      </c>
    </row>
    <row r="40" spans="1:17" x14ac:dyDescent="0.3">
      <c r="A40" s="9" t="s">
        <v>74</v>
      </c>
      <c r="B40" s="24" t="s">
        <v>83</v>
      </c>
      <c r="C40" s="30" t="s">
        <v>127</v>
      </c>
      <c r="D40" s="24" t="s">
        <v>85</v>
      </c>
      <c r="E40" s="24" t="s">
        <v>88</v>
      </c>
      <c r="F40" s="31" t="s">
        <v>129</v>
      </c>
      <c r="G40" s="10">
        <v>1197153800</v>
      </c>
      <c r="H40" s="31">
        <f t="shared" si="0"/>
        <v>58.146508025244515</v>
      </c>
      <c r="I40" s="10">
        <v>1196576644</v>
      </c>
      <c r="J40" s="11">
        <v>99.951999999999998</v>
      </c>
      <c r="K40" s="10">
        <v>1192633894</v>
      </c>
      <c r="L40" s="28">
        <v>99.67</v>
      </c>
      <c r="M40" s="28">
        <v>93.150999999999996</v>
      </c>
      <c r="N40" s="28">
        <v>44.462000000000003</v>
      </c>
      <c r="O40" s="11">
        <v>93.57</v>
      </c>
      <c r="P40" s="11">
        <v>40.06</v>
      </c>
      <c r="Q40" s="10">
        <v>371</v>
      </c>
    </row>
    <row r="41" spans="1:17" s="8" customFormat="1" x14ac:dyDescent="0.3">
      <c r="A41" s="9" t="s">
        <v>75</v>
      </c>
      <c r="B41" s="24" t="s">
        <v>83</v>
      </c>
      <c r="C41" s="30" t="s">
        <v>127</v>
      </c>
      <c r="D41" s="24" t="s">
        <v>85</v>
      </c>
      <c r="E41" s="24" t="s">
        <v>88</v>
      </c>
      <c r="F41" s="31" t="s">
        <v>129</v>
      </c>
      <c r="G41" s="10">
        <v>1174631698</v>
      </c>
      <c r="H41" s="31">
        <f t="shared" si="0"/>
        <v>57.05259545971753</v>
      </c>
      <c r="I41" s="10">
        <v>1174023848</v>
      </c>
      <c r="J41" s="11">
        <v>99.947999999999993</v>
      </c>
      <c r="K41" s="10">
        <v>1170212823</v>
      </c>
      <c r="L41" s="28">
        <v>99.674999999999997</v>
      </c>
      <c r="M41" s="28">
        <v>92.751000000000005</v>
      </c>
      <c r="N41" s="28">
        <v>43.426400000000001</v>
      </c>
      <c r="O41" s="11">
        <v>93.57</v>
      </c>
      <c r="P41" s="11">
        <v>40.1</v>
      </c>
      <c r="Q41" s="10">
        <v>368</v>
      </c>
    </row>
    <row r="42" spans="1:17" x14ac:dyDescent="0.3">
      <c r="A42" s="9" t="s">
        <v>76</v>
      </c>
      <c r="B42" s="24" t="s">
        <v>82</v>
      </c>
      <c r="C42" s="30" t="s">
        <v>127</v>
      </c>
      <c r="D42" s="24" t="s">
        <v>85</v>
      </c>
      <c r="E42" s="24" t="s">
        <v>88</v>
      </c>
      <c r="F42" s="31" t="s">
        <v>129</v>
      </c>
      <c r="G42" s="10">
        <v>1100936840</v>
      </c>
      <c r="H42" s="31">
        <f t="shared" si="0"/>
        <v>53.473190163492227</v>
      </c>
      <c r="I42" s="10">
        <v>1100540416</v>
      </c>
      <c r="J42" s="11">
        <v>99.963999999999999</v>
      </c>
      <c r="K42" s="10">
        <v>1096693277</v>
      </c>
      <c r="L42" s="28">
        <v>99.65</v>
      </c>
      <c r="M42" s="28">
        <v>91.241</v>
      </c>
      <c r="N42" s="28">
        <v>41.1554</v>
      </c>
      <c r="O42" s="11">
        <v>92.88</v>
      </c>
      <c r="P42" s="11">
        <v>40.340000000000003</v>
      </c>
      <c r="Q42" s="10">
        <v>377</v>
      </c>
    </row>
    <row r="43" spans="1:17" x14ac:dyDescent="0.3">
      <c r="A43" s="9" t="s">
        <v>77</v>
      </c>
      <c r="B43" s="24" t="s">
        <v>82</v>
      </c>
      <c r="C43" s="30" t="s">
        <v>127</v>
      </c>
      <c r="D43" s="24" t="s">
        <v>85</v>
      </c>
      <c r="E43" s="24" t="s">
        <v>88</v>
      </c>
      <c r="F43" s="31" t="s">
        <v>129</v>
      </c>
      <c r="G43" s="10">
        <v>1136080154</v>
      </c>
      <c r="H43" s="31">
        <f t="shared" si="0"/>
        <v>55.180122881355786</v>
      </c>
      <c r="I43" s="10">
        <v>1135450092</v>
      </c>
      <c r="J43" s="11">
        <v>99.944999999999993</v>
      </c>
      <c r="K43" s="10">
        <v>1131808658</v>
      </c>
      <c r="L43" s="28">
        <v>99.679000000000002</v>
      </c>
      <c r="M43" s="28">
        <v>91.653000000000006</v>
      </c>
      <c r="N43" s="28">
        <v>43.068399999999997</v>
      </c>
      <c r="O43" s="11">
        <v>92.88</v>
      </c>
      <c r="P43" s="11">
        <v>40.43</v>
      </c>
      <c r="Q43" s="10">
        <v>375</v>
      </c>
    </row>
    <row r="44" spans="1:17" x14ac:dyDescent="0.3">
      <c r="A44" s="9" t="s">
        <v>78</v>
      </c>
      <c r="B44" s="24" t="s">
        <v>82</v>
      </c>
      <c r="C44" s="30" t="s">
        <v>127</v>
      </c>
      <c r="D44" s="24" t="s">
        <v>85</v>
      </c>
      <c r="E44" s="24" t="s">
        <v>88</v>
      </c>
      <c r="F44" s="31" t="s">
        <v>129</v>
      </c>
      <c r="G44" s="10">
        <v>1166219086</v>
      </c>
      <c r="H44" s="31">
        <f t="shared" si="0"/>
        <v>56.643989638835315</v>
      </c>
      <c r="I44" s="10">
        <v>1165667134</v>
      </c>
      <c r="J44" s="11">
        <v>99.953000000000003</v>
      </c>
      <c r="K44" s="10">
        <v>1162681088</v>
      </c>
      <c r="L44" s="28">
        <v>99.744</v>
      </c>
      <c r="M44" s="28">
        <v>89.016999999999996</v>
      </c>
      <c r="N44" s="28">
        <v>44.950600000000001</v>
      </c>
      <c r="O44" s="11">
        <v>92.89</v>
      </c>
      <c r="P44" s="11">
        <v>40.33</v>
      </c>
      <c r="Q44" s="10">
        <v>371</v>
      </c>
    </row>
    <row r="45" spans="1:17" x14ac:dyDescent="0.3">
      <c r="A45" s="9" t="s">
        <v>10</v>
      </c>
      <c r="B45" s="24" t="s">
        <v>83</v>
      </c>
      <c r="C45" s="30" t="s">
        <v>127</v>
      </c>
      <c r="D45" s="24" t="s">
        <v>85</v>
      </c>
      <c r="E45" s="24" t="s">
        <v>87</v>
      </c>
      <c r="F45" s="31" t="s">
        <v>129</v>
      </c>
      <c r="G45" s="10">
        <v>1922974720</v>
      </c>
      <c r="H45" s="31">
        <f t="shared" si="0"/>
        <v>93.400083588944312</v>
      </c>
      <c r="I45" s="10">
        <v>1921659788</v>
      </c>
      <c r="J45" s="11">
        <v>99.932000000000002</v>
      </c>
      <c r="K45" s="10">
        <v>1913037464</v>
      </c>
      <c r="L45" s="28">
        <v>99.551000000000002</v>
      </c>
      <c r="M45" s="28">
        <v>95.200999999999993</v>
      </c>
      <c r="N45" s="28">
        <v>58.984000000000002</v>
      </c>
      <c r="O45" s="11">
        <v>93.68</v>
      </c>
      <c r="P45" s="11">
        <v>39.700000000000003</v>
      </c>
      <c r="Q45" s="10">
        <v>419</v>
      </c>
    </row>
    <row r="46" spans="1:17" x14ac:dyDescent="0.3">
      <c r="A46" s="9" t="s">
        <v>11</v>
      </c>
      <c r="B46" s="24" t="s">
        <v>83</v>
      </c>
      <c r="C46" s="30" t="s">
        <v>127</v>
      </c>
      <c r="D46" s="24" t="s">
        <v>85</v>
      </c>
      <c r="E46" s="24" t="s">
        <v>87</v>
      </c>
      <c r="F46" s="31" t="s">
        <v>129</v>
      </c>
      <c r="G46" s="10">
        <v>1552485544</v>
      </c>
      <c r="H46" s="31">
        <f t="shared" si="0"/>
        <v>75.405192835934784</v>
      </c>
      <c r="I46" s="10">
        <v>1551295230</v>
      </c>
      <c r="J46" s="11">
        <v>99.923000000000002</v>
      </c>
      <c r="K46" s="10">
        <v>1546324619</v>
      </c>
      <c r="L46" s="28">
        <v>99.68</v>
      </c>
      <c r="M46" s="28">
        <v>93.784000000000006</v>
      </c>
      <c r="N46" s="28">
        <v>50.037700000000001</v>
      </c>
      <c r="O46" s="11">
        <v>93.64</v>
      </c>
      <c r="P46" s="11">
        <v>39.22</v>
      </c>
      <c r="Q46" s="10">
        <v>393</v>
      </c>
    </row>
    <row r="47" spans="1:17" x14ac:dyDescent="0.3">
      <c r="A47" s="9" t="s">
        <v>12</v>
      </c>
      <c r="B47" s="24" t="s">
        <v>83</v>
      </c>
      <c r="C47" s="30" t="s">
        <v>127</v>
      </c>
      <c r="D47" s="24" t="s">
        <v>85</v>
      </c>
      <c r="E47" s="24" t="s">
        <v>87</v>
      </c>
      <c r="F47" s="31" t="s">
        <v>129</v>
      </c>
      <c r="G47" s="10">
        <v>1672746794</v>
      </c>
      <c r="H47" s="31">
        <f t="shared" si="0"/>
        <v>81.246356885408574</v>
      </c>
      <c r="I47" s="10">
        <v>1672206086</v>
      </c>
      <c r="J47" s="11">
        <v>99.968000000000004</v>
      </c>
      <c r="K47" s="10">
        <v>1664765047</v>
      </c>
      <c r="L47" s="28">
        <v>99.555000000000007</v>
      </c>
      <c r="M47" s="28">
        <v>94.501999999999995</v>
      </c>
      <c r="N47" s="28">
        <v>50.7941</v>
      </c>
      <c r="O47" s="11">
        <v>93.66</v>
      </c>
      <c r="P47" s="11">
        <v>39.18</v>
      </c>
      <c r="Q47" s="10">
        <v>402</v>
      </c>
    </row>
    <row r="48" spans="1:17" x14ac:dyDescent="0.3">
      <c r="A48" s="9" t="s">
        <v>13</v>
      </c>
      <c r="B48" s="24" t="s">
        <v>82</v>
      </c>
      <c r="C48" s="30" t="s">
        <v>127</v>
      </c>
      <c r="D48" s="24" t="s">
        <v>85</v>
      </c>
      <c r="E48" s="24" t="s">
        <v>87</v>
      </c>
      <c r="F48" s="31" t="s">
        <v>129</v>
      </c>
      <c r="G48" s="10">
        <v>2152864926</v>
      </c>
      <c r="H48" s="31">
        <f t="shared" si="0"/>
        <v>104.56599452545399</v>
      </c>
      <c r="I48" s="10">
        <v>2151176006</v>
      </c>
      <c r="J48" s="11">
        <v>99.921999999999997</v>
      </c>
      <c r="K48" s="10">
        <v>2141479936</v>
      </c>
      <c r="L48" s="28">
        <v>99.549000000000007</v>
      </c>
      <c r="M48" s="28">
        <v>95.105999999999995</v>
      </c>
      <c r="N48" s="28">
        <v>66.998999999999995</v>
      </c>
      <c r="O48" s="11">
        <v>93.05</v>
      </c>
      <c r="P48" s="11">
        <v>39.9</v>
      </c>
      <c r="Q48" s="10">
        <v>417</v>
      </c>
    </row>
    <row r="49" spans="1:17" x14ac:dyDescent="0.3">
      <c r="A49" s="9" t="s">
        <v>14</v>
      </c>
      <c r="B49" s="24" t="s">
        <v>82</v>
      </c>
      <c r="C49" s="30" t="s">
        <v>127</v>
      </c>
      <c r="D49" s="24" t="s">
        <v>85</v>
      </c>
      <c r="E49" s="24" t="s">
        <v>87</v>
      </c>
      <c r="F49" s="31" t="s">
        <v>129</v>
      </c>
      <c r="G49" s="10">
        <v>1742944436</v>
      </c>
      <c r="H49" s="31">
        <f t="shared" si="0"/>
        <v>84.655900215518898</v>
      </c>
      <c r="I49" s="10">
        <v>1741213400</v>
      </c>
      <c r="J49" s="11">
        <v>99.900999999999996</v>
      </c>
      <c r="K49" s="10">
        <v>1735985947</v>
      </c>
      <c r="L49" s="28">
        <v>99.7</v>
      </c>
      <c r="M49" s="28">
        <v>92.727999999999994</v>
      </c>
      <c r="N49" s="28">
        <v>56.0989</v>
      </c>
      <c r="O49" s="11">
        <v>92.99</v>
      </c>
      <c r="P49" s="11">
        <v>39.630000000000003</v>
      </c>
      <c r="Q49" s="10">
        <v>395</v>
      </c>
    </row>
    <row r="50" spans="1:17" x14ac:dyDescent="0.3">
      <c r="A50" s="9" t="s">
        <v>15</v>
      </c>
      <c r="B50" s="24" t="s">
        <v>82</v>
      </c>
      <c r="C50" s="30" t="s">
        <v>127</v>
      </c>
      <c r="D50" s="24" t="s">
        <v>85</v>
      </c>
      <c r="E50" s="24" t="s">
        <v>87</v>
      </c>
      <c r="F50" s="31" t="s">
        <v>129</v>
      </c>
      <c r="G50" s="10">
        <v>1745338388</v>
      </c>
      <c r="H50" s="31">
        <f t="shared" si="0"/>
        <v>84.772175959855218</v>
      </c>
      <c r="I50" s="10">
        <v>1744749370</v>
      </c>
      <c r="J50" s="11">
        <v>99.965999999999994</v>
      </c>
      <c r="K50" s="10">
        <v>1737271357</v>
      </c>
      <c r="L50" s="28">
        <v>99.570999999999998</v>
      </c>
      <c r="M50" s="28">
        <v>93.051000000000002</v>
      </c>
      <c r="N50" s="28">
        <v>53.381100000000004</v>
      </c>
      <c r="O50" s="11">
        <v>93</v>
      </c>
      <c r="P50" s="11">
        <v>39.4</v>
      </c>
      <c r="Q50" s="10">
        <v>401</v>
      </c>
    </row>
    <row r="51" spans="1:17" x14ac:dyDescent="0.3">
      <c r="A51" s="9" t="s">
        <v>63</v>
      </c>
      <c r="B51" s="24" t="s">
        <v>83</v>
      </c>
      <c r="C51" s="30" t="s">
        <v>127</v>
      </c>
      <c r="D51" s="24" t="s">
        <v>85</v>
      </c>
      <c r="E51" s="24" t="s">
        <v>87</v>
      </c>
      <c r="F51" s="31" t="s">
        <v>129</v>
      </c>
      <c r="G51" s="25">
        <v>1267721898</v>
      </c>
      <c r="H51" s="31">
        <f t="shared" si="0"/>
        <v>61.574044634728814</v>
      </c>
      <c r="I51" s="25">
        <v>1267074486</v>
      </c>
      <c r="J51" s="26">
        <v>99.948999999999998</v>
      </c>
      <c r="K51" s="25">
        <v>1260762149</v>
      </c>
      <c r="L51" s="28">
        <v>99.501999999999995</v>
      </c>
      <c r="M51" s="28">
        <v>79.058000000000007</v>
      </c>
      <c r="N51" s="28">
        <v>48.622900000000001</v>
      </c>
      <c r="O51" s="26">
        <v>93.57</v>
      </c>
      <c r="P51" s="26">
        <v>39.950000000000003</v>
      </c>
      <c r="Q51" s="25">
        <v>377</v>
      </c>
    </row>
    <row r="52" spans="1:17" x14ac:dyDescent="0.3">
      <c r="A52" s="9" t="s">
        <v>64</v>
      </c>
      <c r="B52" s="24" t="s">
        <v>82</v>
      </c>
      <c r="C52" s="30" t="s">
        <v>127</v>
      </c>
      <c r="D52" s="24" t="s">
        <v>85</v>
      </c>
      <c r="E52" s="24" t="s">
        <v>87</v>
      </c>
      <c r="F52" s="31" t="s">
        <v>129</v>
      </c>
      <c r="G52" s="25">
        <v>1248345468</v>
      </c>
      <c r="H52" s="31">
        <f t="shared" si="0"/>
        <v>60.632919323598706</v>
      </c>
      <c r="I52" s="25">
        <v>1247771438</v>
      </c>
      <c r="J52" s="26">
        <v>99.953999999999994</v>
      </c>
      <c r="K52" s="25">
        <v>1240175659</v>
      </c>
      <c r="L52" s="28">
        <v>99.391000000000005</v>
      </c>
      <c r="M52" s="28">
        <v>79.817999999999998</v>
      </c>
      <c r="N52" s="28">
        <v>47.797899999999998</v>
      </c>
      <c r="O52" s="26">
        <v>92.89</v>
      </c>
      <c r="P52" s="26">
        <v>40.200000000000003</v>
      </c>
      <c r="Q52" s="25">
        <v>372</v>
      </c>
    </row>
    <row r="53" spans="1:17" x14ac:dyDescent="0.3">
      <c r="A53" s="9" t="s">
        <v>124</v>
      </c>
      <c r="B53" s="24" t="s">
        <v>83</v>
      </c>
      <c r="C53" s="30" t="s">
        <v>127</v>
      </c>
      <c r="D53" s="24" t="s">
        <v>85</v>
      </c>
      <c r="E53" s="24" t="s">
        <v>87</v>
      </c>
      <c r="F53" s="31" t="s">
        <v>129</v>
      </c>
      <c r="G53" s="10">
        <v>1232116762</v>
      </c>
      <c r="H53" s="31">
        <f t="shared" si="0"/>
        <v>59.844680933787529</v>
      </c>
      <c r="I53" s="10">
        <v>1231187894</v>
      </c>
      <c r="J53" s="11">
        <v>99.924999999999997</v>
      </c>
      <c r="K53" s="10">
        <v>1226338013</v>
      </c>
      <c r="L53" s="28">
        <v>99.605999999999995</v>
      </c>
      <c r="M53" s="28">
        <v>96.27</v>
      </c>
      <c r="N53" s="28">
        <v>42.607100000000003</v>
      </c>
      <c r="O53" s="11">
        <v>93.59</v>
      </c>
      <c r="P53" s="11">
        <v>39.99</v>
      </c>
      <c r="Q53" s="10">
        <v>417</v>
      </c>
    </row>
    <row r="54" spans="1:17" x14ac:dyDescent="0.3">
      <c r="A54" s="9" t="s">
        <v>125</v>
      </c>
      <c r="B54" s="24" t="s">
        <v>82</v>
      </c>
      <c r="C54" s="30" t="s">
        <v>127</v>
      </c>
      <c r="D54" s="24" t="s">
        <v>85</v>
      </c>
      <c r="E54" s="24" t="s">
        <v>87</v>
      </c>
      <c r="F54" s="31" t="s">
        <v>129</v>
      </c>
      <c r="G54" s="10">
        <v>1202406138</v>
      </c>
      <c r="H54" s="31">
        <f t="shared" si="0"/>
        <v>58.401617363466805</v>
      </c>
      <c r="I54" s="10">
        <v>1201304904</v>
      </c>
      <c r="J54" s="11">
        <v>99.908000000000001</v>
      </c>
      <c r="K54" s="10">
        <v>1196430615</v>
      </c>
      <c r="L54" s="28">
        <v>99.593999999999994</v>
      </c>
      <c r="M54" s="28">
        <v>96.531000000000006</v>
      </c>
      <c r="N54" s="28">
        <v>41.017200000000003</v>
      </c>
      <c r="O54" s="11">
        <v>92.9</v>
      </c>
      <c r="P54" s="11">
        <v>40.17</v>
      </c>
      <c r="Q54" s="10">
        <v>408</v>
      </c>
    </row>
    <row r="55" spans="1:17" x14ac:dyDescent="0.3">
      <c r="A55" s="9" t="s">
        <v>24</v>
      </c>
      <c r="B55" s="24" t="s">
        <v>83</v>
      </c>
      <c r="C55" s="30" t="s">
        <v>127</v>
      </c>
      <c r="D55" s="24" t="s">
        <v>86</v>
      </c>
      <c r="E55" s="24" t="s">
        <v>89</v>
      </c>
      <c r="F55" s="31" t="s">
        <v>129</v>
      </c>
      <c r="G55" s="10">
        <v>1406727868</v>
      </c>
      <c r="H55" s="31">
        <f t="shared" si="0"/>
        <v>68.325651445952147</v>
      </c>
      <c r="I55" s="10">
        <v>1404557816</v>
      </c>
      <c r="J55" s="11">
        <v>99.846000000000004</v>
      </c>
      <c r="K55" s="10">
        <v>1400188308</v>
      </c>
      <c r="L55" s="28">
        <v>99.688999999999993</v>
      </c>
      <c r="M55" s="28">
        <v>92.629000000000005</v>
      </c>
      <c r="N55" s="28">
        <v>45.945</v>
      </c>
      <c r="O55" s="11">
        <v>93.61</v>
      </c>
      <c r="P55" s="11">
        <v>41.26</v>
      </c>
      <c r="Q55" s="10">
        <v>423</v>
      </c>
    </row>
    <row r="56" spans="1:17" x14ac:dyDescent="0.3">
      <c r="A56" s="9" t="s">
        <v>25</v>
      </c>
      <c r="B56" s="24" t="s">
        <v>83</v>
      </c>
      <c r="C56" s="30" t="s">
        <v>127</v>
      </c>
      <c r="D56" s="24" t="s">
        <v>86</v>
      </c>
      <c r="E56" s="24" t="s">
        <v>89</v>
      </c>
      <c r="F56" s="31" t="s">
        <v>129</v>
      </c>
      <c r="G56" s="10">
        <v>1505296280</v>
      </c>
      <c r="H56" s="31">
        <f t="shared" si="0"/>
        <v>73.113180800487555</v>
      </c>
      <c r="I56" s="10">
        <v>1504606110</v>
      </c>
      <c r="J56" s="11">
        <v>99.953999999999994</v>
      </c>
      <c r="K56" s="10">
        <v>1497164368</v>
      </c>
      <c r="L56" s="28">
        <v>99.504999999999995</v>
      </c>
      <c r="M56" s="28">
        <v>93.968999999999994</v>
      </c>
      <c r="N56" s="28">
        <v>41.482500000000002</v>
      </c>
      <c r="O56" s="11">
        <v>93.63</v>
      </c>
      <c r="P56" s="11">
        <v>40.86</v>
      </c>
      <c r="Q56" s="10">
        <v>400</v>
      </c>
    </row>
    <row r="57" spans="1:17" x14ac:dyDescent="0.3">
      <c r="A57" s="9" t="s">
        <v>26</v>
      </c>
      <c r="B57" s="24" t="s">
        <v>83</v>
      </c>
      <c r="C57" s="30" t="s">
        <v>127</v>
      </c>
      <c r="D57" s="24" t="s">
        <v>86</v>
      </c>
      <c r="E57" s="24" t="s">
        <v>89</v>
      </c>
      <c r="F57" s="31" t="s">
        <v>129</v>
      </c>
      <c r="G57" s="10">
        <v>1357261200</v>
      </c>
      <c r="H57" s="31">
        <f t="shared" si="0"/>
        <v>65.923024475345613</v>
      </c>
      <c r="I57" s="10">
        <v>1357106672</v>
      </c>
      <c r="J57" s="11">
        <v>99.989000000000004</v>
      </c>
      <c r="K57" s="10">
        <v>1350908040</v>
      </c>
      <c r="L57" s="28">
        <v>99.543000000000006</v>
      </c>
      <c r="M57" s="28">
        <v>94.718999999999994</v>
      </c>
      <c r="N57" s="28">
        <v>40.609099999999998</v>
      </c>
      <c r="O57" s="11">
        <v>93.61</v>
      </c>
      <c r="P57" s="11">
        <v>41.2</v>
      </c>
      <c r="Q57" s="10">
        <v>463</v>
      </c>
    </row>
    <row r="58" spans="1:17" x14ac:dyDescent="0.3">
      <c r="A58" s="9" t="s">
        <v>27</v>
      </c>
      <c r="B58" s="24" t="s">
        <v>83</v>
      </c>
      <c r="C58" s="30" t="s">
        <v>127</v>
      </c>
      <c r="D58" s="24" t="s">
        <v>86</v>
      </c>
      <c r="E58" s="24" t="s">
        <v>89</v>
      </c>
      <c r="F58" s="31" t="s">
        <v>129</v>
      </c>
      <c r="G58" s="10">
        <v>1367955412</v>
      </c>
      <c r="H58" s="31">
        <f t="shared" si="0"/>
        <v>66.442449033728721</v>
      </c>
      <c r="I58" s="10">
        <v>1367339034</v>
      </c>
      <c r="J58" s="11">
        <v>99.954999999999998</v>
      </c>
      <c r="K58" s="10">
        <v>1362514522</v>
      </c>
      <c r="L58" s="28">
        <v>99.647000000000006</v>
      </c>
      <c r="M58" s="28">
        <v>94.13</v>
      </c>
      <c r="N58" s="28">
        <v>41.750799999999998</v>
      </c>
      <c r="O58" s="11">
        <v>93.61</v>
      </c>
      <c r="P58" s="11">
        <v>41.11</v>
      </c>
      <c r="Q58" s="10">
        <v>419</v>
      </c>
    </row>
    <row r="59" spans="1:17" x14ac:dyDescent="0.3">
      <c r="A59" s="9" t="s">
        <v>28</v>
      </c>
      <c r="B59" s="24" t="s">
        <v>83</v>
      </c>
      <c r="C59" s="30" t="s">
        <v>127</v>
      </c>
      <c r="D59" s="24" t="s">
        <v>86</v>
      </c>
      <c r="E59" s="24" t="s">
        <v>89</v>
      </c>
      <c r="F59" s="31" t="s">
        <v>129</v>
      </c>
      <c r="G59" s="10">
        <v>1501530522</v>
      </c>
      <c r="H59" s="31">
        <f t="shared" si="0"/>
        <v>72.930275581652566</v>
      </c>
      <c r="I59" s="10">
        <v>1501116932</v>
      </c>
      <c r="J59" s="11">
        <v>99.971999999999994</v>
      </c>
      <c r="K59" s="10">
        <v>1495542591</v>
      </c>
      <c r="L59" s="28">
        <v>99.629000000000005</v>
      </c>
      <c r="M59" s="28">
        <v>93.602999999999994</v>
      </c>
      <c r="N59" s="28">
        <v>45.9148</v>
      </c>
      <c r="O59" s="11">
        <v>93.63</v>
      </c>
      <c r="P59" s="11">
        <v>41.15</v>
      </c>
      <c r="Q59" s="10">
        <v>416</v>
      </c>
    </row>
    <row r="60" spans="1:17" x14ac:dyDescent="0.3">
      <c r="A60" s="9" t="s">
        <v>29</v>
      </c>
      <c r="B60" s="24" t="s">
        <v>83</v>
      </c>
      <c r="C60" s="30" t="s">
        <v>127</v>
      </c>
      <c r="D60" s="24" t="s">
        <v>86</v>
      </c>
      <c r="E60" s="24" t="s">
        <v>89</v>
      </c>
      <c r="F60" s="31" t="s">
        <v>129</v>
      </c>
      <c r="G60" s="10">
        <v>1564194248</v>
      </c>
      <c r="H60" s="31">
        <f t="shared" si="0"/>
        <v>75.973891904593472</v>
      </c>
      <c r="I60" s="10">
        <v>1563842202</v>
      </c>
      <c r="J60" s="11">
        <v>99.977000000000004</v>
      </c>
      <c r="K60" s="10">
        <v>1559297663</v>
      </c>
      <c r="L60" s="28">
        <v>99.709000000000003</v>
      </c>
      <c r="M60" s="28">
        <v>91.119</v>
      </c>
      <c r="N60" s="28">
        <v>51.521599999999999</v>
      </c>
      <c r="O60" s="11">
        <v>93.63</v>
      </c>
      <c r="P60" s="11">
        <v>41.23</v>
      </c>
      <c r="Q60" s="10">
        <v>413</v>
      </c>
    </row>
    <row r="61" spans="1:17" x14ac:dyDescent="0.3">
      <c r="A61" s="12" t="s">
        <v>30</v>
      </c>
      <c r="B61" s="24" t="s">
        <v>83</v>
      </c>
      <c r="C61" s="30" t="s">
        <v>127</v>
      </c>
      <c r="D61" s="24" t="s">
        <v>86</v>
      </c>
      <c r="E61" s="24" t="s">
        <v>89</v>
      </c>
      <c r="F61" s="31" t="s">
        <v>129</v>
      </c>
      <c r="G61" s="13">
        <v>1283402840</v>
      </c>
      <c r="H61" s="31">
        <f t="shared" si="0"/>
        <v>62.335677784827311</v>
      </c>
      <c r="I61" s="13">
        <v>1282990744</v>
      </c>
      <c r="J61" s="14">
        <v>99.968000000000004</v>
      </c>
      <c r="K61" s="13">
        <v>1278660640</v>
      </c>
      <c r="L61" s="28">
        <v>99.662000000000006</v>
      </c>
      <c r="M61" s="28">
        <v>92.619</v>
      </c>
      <c r="N61" s="28">
        <v>41.374499999999998</v>
      </c>
      <c r="O61" s="14">
        <v>93.59</v>
      </c>
      <c r="P61" s="14">
        <v>41.21</v>
      </c>
      <c r="Q61" s="13">
        <v>410</v>
      </c>
    </row>
    <row r="62" spans="1:17" x14ac:dyDescent="0.3">
      <c r="A62" s="12" t="s">
        <v>31</v>
      </c>
      <c r="B62" s="24" t="s">
        <v>83</v>
      </c>
      <c r="C62" s="30" t="s">
        <v>127</v>
      </c>
      <c r="D62" s="24" t="s">
        <v>86</v>
      </c>
      <c r="E62" s="24" t="s">
        <v>89</v>
      </c>
      <c r="F62" s="31" t="s">
        <v>129</v>
      </c>
      <c r="G62" s="13">
        <v>1462304546</v>
      </c>
      <c r="H62" s="31">
        <f t="shared" si="0"/>
        <v>71.025045419678349</v>
      </c>
      <c r="I62" s="13">
        <v>1461608958</v>
      </c>
      <c r="J62" s="14">
        <v>99.951999999999998</v>
      </c>
      <c r="K62" s="13">
        <v>1454550980</v>
      </c>
      <c r="L62" s="28">
        <v>99.516999999999996</v>
      </c>
      <c r="M62" s="28">
        <v>94.39</v>
      </c>
      <c r="N62" s="28">
        <v>40.6569</v>
      </c>
      <c r="O62" s="14">
        <v>93.62</v>
      </c>
      <c r="P62" s="14">
        <v>40.93</v>
      </c>
      <c r="Q62" s="13">
        <v>399</v>
      </c>
    </row>
    <row r="63" spans="1:17" x14ac:dyDescent="0.3">
      <c r="A63" s="15" t="s">
        <v>32</v>
      </c>
      <c r="B63" s="24" t="s">
        <v>83</v>
      </c>
      <c r="C63" s="30" t="s">
        <v>127</v>
      </c>
      <c r="D63" s="24" t="s">
        <v>86</v>
      </c>
      <c r="E63" s="24" t="s">
        <v>89</v>
      </c>
      <c r="F63" s="31" t="s">
        <v>129</v>
      </c>
      <c r="G63" s="16">
        <v>1470980018</v>
      </c>
      <c r="H63" s="31">
        <f t="shared" si="0"/>
        <v>71.446418514990569</v>
      </c>
      <c r="I63" s="16">
        <v>1470257498</v>
      </c>
      <c r="J63" s="17">
        <v>99.950999999999993</v>
      </c>
      <c r="K63" s="16">
        <v>1463536841</v>
      </c>
      <c r="L63" s="28">
        <v>99.543000000000006</v>
      </c>
      <c r="M63" s="28">
        <v>94.007999999999996</v>
      </c>
      <c r="N63" s="28">
        <v>40.938600000000001</v>
      </c>
      <c r="O63" s="17">
        <v>93.63</v>
      </c>
      <c r="P63" s="17">
        <v>40.9</v>
      </c>
      <c r="Q63" s="16">
        <v>401</v>
      </c>
    </row>
    <row r="64" spans="1:17" x14ac:dyDescent="0.3">
      <c r="A64" s="15" t="s">
        <v>33</v>
      </c>
      <c r="B64" s="24" t="s">
        <v>82</v>
      </c>
      <c r="C64" s="30" t="s">
        <v>127</v>
      </c>
      <c r="D64" s="24" t="s">
        <v>86</v>
      </c>
      <c r="E64" s="24" t="s">
        <v>89</v>
      </c>
      <c r="F64" s="31" t="s">
        <v>129</v>
      </c>
      <c r="G64" s="16">
        <v>1695377648</v>
      </c>
      <c r="H64" s="31">
        <f t="shared" si="0"/>
        <v>82.345551603521756</v>
      </c>
      <c r="I64" s="16">
        <v>1693184204</v>
      </c>
      <c r="J64" s="17">
        <v>99.870999999999995</v>
      </c>
      <c r="K64" s="16">
        <v>1688102934</v>
      </c>
      <c r="L64" s="28">
        <v>99.7</v>
      </c>
      <c r="M64" s="28">
        <v>91.638999999999996</v>
      </c>
      <c r="N64" s="28">
        <v>55.9696</v>
      </c>
      <c r="O64" s="17">
        <v>93</v>
      </c>
      <c r="P64" s="17">
        <v>41.46</v>
      </c>
      <c r="Q64" s="16">
        <v>422</v>
      </c>
    </row>
    <row r="65" spans="1:17" x14ac:dyDescent="0.3">
      <c r="A65" s="15" t="s">
        <v>34</v>
      </c>
      <c r="B65" s="24" t="s">
        <v>82</v>
      </c>
      <c r="C65" s="30" t="s">
        <v>127</v>
      </c>
      <c r="D65" s="24" t="s">
        <v>86</v>
      </c>
      <c r="E65" s="24" t="s">
        <v>89</v>
      </c>
      <c r="F65" s="31" t="s">
        <v>129</v>
      </c>
      <c r="G65" s="16">
        <v>1261325698</v>
      </c>
      <c r="H65" s="31">
        <f t="shared" si="0"/>
        <v>61.263377204502994</v>
      </c>
      <c r="I65" s="16">
        <v>1260860796</v>
      </c>
      <c r="J65" s="17">
        <v>99.962999999999994</v>
      </c>
      <c r="K65" s="16">
        <v>1254572158</v>
      </c>
      <c r="L65" s="28">
        <v>99.501000000000005</v>
      </c>
      <c r="M65" s="28">
        <v>94.596999999999994</v>
      </c>
      <c r="N65" s="28">
        <v>34.933399999999999</v>
      </c>
      <c r="O65" s="17">
        <v>92.9</v>
      </c>
      <c r="P65" s="17">
        <v>41.2</v>
      </c>
      <c r="Q65" s="16">
        <v>401</v>
      </c>
    </row>
    <row r="66" spans="1:17" x14ac:dyDescent="0.3">
      <c r="A66" s="15" t="s">
        <v>35</v>
      </c>
      <c r="B66" s="24" t="s">
        <v>82</v>
      </c>
      <c r="C66" s="30" t="s">
        <v>127</v>
      </c>
      <c r="D66" s="24" t="s">
        <v>86</v>
      </c>
      <c r="E66" s="24" t="s">
        <v>89</v>
      </c>
      <c r="F66" s="31" t="s">
        <v>129</v>
      </c>
      <c r="G66" s="16">
        <v>1417458666</v>
      </c>
      <c r="H66" s="31">
        <f t="shared" si="0"/>
        <v>68.846853009213504</v>
      </c>
      <c r="I66" s="16">
        <v>1417283958</v>
      </c>
      <c r="J66" s="17">
        <v>99.988</v>
      </c>
      <c r="K66" s="16">
        <v>1411500925</v>
      </c>
      <c r="L66" s="28">
        <v>99.591999999999999</v>
      </c>
      <c r="M66" s="28">
        <v>94.343999999999994</v>
      </c>
      <c r="N66" s="28">
        <v>42.229700000000001</v>
      </c>
      <c r="O66" s="17">
        <v>92.97</v>
      </c>
      <c r="P66" s="17">
        <v>41.3</v>
      </c>
      <c r="Q66" s="16">
        <v>481</v>
      </c>
    </row>
    <row r="67" spans="1:17" x14ac:dyDescent="0.3">
      <c r="A67" s="15" t="s">
        <v>36</v>
      </c>
      <c r="B67" s="24" t="s">
        <v>82</v>
      </c>
      <c r="C67" s="30" t="s">
        <v>127</v>
      </c>
      <c r="D67" s="24" t="s">
        <v>86</v>
      </c>
      <c r="E67" s="24" t="s">
        <v>89</v>
      </c>
      <c r="F67" s="31" t="s">
        <v>129</v>
      </c>
      <c r="G67" s="16">
        <v>1842018210</v>
      </c>
      <c r="H67" s="31">
        <f t="shared" ref="H67:H104" si="1">G67*150/3088286401</f>
        <v>89.467975318135004</v>
      </c>
      <c r="I67" s="16">
        <v>1839790050</v>
      </c>
      <c r="J67" s="17">
        <v>99.879000000000005</v>
      </c>
      <c r="K67" s="16">
        <v>1832403023</v>
      </c>
      <c r="L67" s="28">
        <v>99.597999999999999</v>
      </c>
      <c r="M67" s="28">
        <v>93.144000000000005</v>
      </c>
      <c r="N67" s="28">
        <v>56.300600000000003</v>
      </c>
      <c r="O67" s="17">
        <v>93.03</v>
      </c>
      <c r="P67" s="17">
        <v>41.4</v>
      </c>
      <c r="Q67" s="16">
        <v>424</v>
      </c>
    </row>
    <row r="68" spans="1:17" x14ac:dyDescent="0.3">
      <c r="A68" s="15" t="s">
        <v>37</v>
      </c>
      <c r="B68" s="24" t="s">
        <v>82</v>
      </c>
      <c r="C68" s="30" t="s">
        <v>127</v>
      </c>
      <c r="D68" s="24" t="s">
        <v>86</v>
      </c>
      <c r="E68" s="24" t="s">
        <v>89</v>
      </c>
      <c r="F68" s="31" t="s">
        <v>129</v>
      </c>
      <c r="G68" s="16">
        <v>1252160470</v>
      </c>
      <c r="H68" s="31">
        <f t="shared" si="1"/>
        <v>60.818216354280416</v>
      </c>
      <c r="I68" s="16">
        <v>1251737302</v>
      </c>
      <c r="J68" s="17">
        <v>99.965999999999994</v>
      </c>
      <c r="K68" s="16">
        <v>1247854937</v>
      </c>
      <c r="L68" s="28">
        <v>99.69</v>
      </c>
      <c r="M68" s="28">
        <v>93.799000000000007</v>
      </c>
      <c r="N68" s="28">
        <v>38.6995</v>
      </c>
      <c r="O68" s="17">
        <v>92.92</v>
      </c>
      <c r="P68" s="17">
        <v>41.39</v>
      </c>
      <c r="Q68" s="16">
        <v>416</v>
      </c>
    </row>
    <row r="69" spans="1:17" x14ac:dyDescent="0.3">
      <c r="A69" s="18" t="s">
        <v>38</v>
      </c>
      <c r="B69" s="24" t="s">
        <v>82</v>
      </c>
      <c r="C69" s="30" t="s">
        <v>127</v>
      </c>
      <c r="D69" s="24" t="s">
        <v>86</v>
      </c>
      <c r="E69" s="24" t="s">
        <v>89</v>
      </c>
      <c r="F69" s="31" t="s">
        <v>129</v>
      </c>
      <c r="G69" s="19">
        <v>1708185366</v>
      </c>
      <c r="H69" s="31">
        <f t="shared" si="1"/>
        <v>82.96763046880379</v>
      </c>
      <c r="I69" s="19">
        <v>1707737216</v>
      </c>
      <c r="J69" s="20">
        <v>99.974000000000004</v>
      </c>
      <c r="K69" s="19">
        <v>1702648733</v>
      </c>
      <c r="L69" s="28">
        <v>99.701999999999998</v>
      </c>
      <c r="M69" s="28">
        <v>91.74</v>
      </c>
      <c r="N69" s="28">
        <v>56.137999999999998</v>
      </c>
      <c r="O69" s="20">
        <v>93.01</v>
      </c>
      <c r="P69" s="20">
        <v>41.4</v>
      </c>
      <c r="Q69" s="19">
        <v>416</v>
      </c>
    </row>
    <row r="70" spans="1:17" x14ac:dyDescent="0.3">
      <c r="A70" s="18" t="s">
        <v>39</v>
      </c>
      <c r="B70" s="24" t="s">
        <v>82</v>
      </c>
      <c r="C70" s="30" t="s">
        <v>127</v>
      </c>
      <c r="D70" s="24" t="s">
        <v>86</v>
      </c>
      <c r="E70" s="24" t="s">
        <v>89</v>
      </c>
      <c r="F70" s="31" t="s">
        <v>129</v>
      </c>
      <c r="G70" s="19">
        <v>1565451318</v>
      </c>
      <c r="H70" s="31">
        <f t="shared" si="1"/>
        <v>76.034948579887228</v>
      </c>
      <c r="I70" s="19">
        <v>1565121762</v>
      </c>
      <c r="J70" s="20">
        <v>99.978999999999999</v>
      </c>
      <c r="K70" s="19">
        <v>1560619578</v>
      </c>
      <c r="L70" s="28">
        <v>99.712000000000003</v>
      </c>
      <c r="M70" s="28">
        <v>92.099000000000004</v>
      </c>
      <c r="N70" s="28">
        <v>51.2727</v>
      </c>
      <c r="O70" s="20">
        <v>92.99</v>
      </c>
      <c r="P70" s="20">
        <v>41.36</v>
      </c>
      <c r="Q70" s="19">
        <v>407</v>
      </c>
    </row>
    <row r="71" spans="1:17" x14ac:dyDescent="0.3">
      <c r="A71" s="21" t="s">
        <v>40</v>
      </c>
      <c r="B71" s="24" t="s">
        <v>82</v>
      </c>
      <c r="C71" s="30" t="s">
        <v>127</v>
      </c>
      <c r="D71" s="24" t="s">
        <v>86</v>
      </c>
      <c r="E71" s="24" t="s">
        <v>89</v>
      </c>
      <c r="F71" s="31" t="s">
        <v>129</v>
      </c>
      <c r="G71" s="22">
        <v>1228386838</v>
      </c>
      <c r="H71" s="31">
        <f t="shared" si="1"/>
        <v>59.663516194720955</v>
      </c>
      <c r="I71" s="22">
        <v>1227945398</v>
      </c>
      <c r="J71" s="23">
        <v>99.963999999999999</v>
      </c>
      <c r="K71" s="22">
        <v>1223091592</v>
      </c>
      <c r="L71" s="28">
        <v>99.605000000000004</v>
      </c>
      <c r="M71" s="28">
        <v>94.867000000000004</v>
      </c>
      <c r="N71" s="28">
        <v>33.965400000000002</v>
      </c>
      <c r="O71" s="23">
        <v>92.89</v>
      </c>
      <c r="P71" s="23">
        <v>41.22</v>
      </c>
      <c r="Q71" s="22">
        <v>391</v>
      </c>
    </row>
    <row r="72" spans="1:17" x14ac:dyDescent="0.3">
      <c r="A72" s="21" t="s">
        <v>41</v>
      </c>
      <c r="B72" s="24" t="s">
        <v>82</v>
      </c>
      <c r="C72" s="30" t="s">
        <v>127</v>
      </c>
      <c r="D72" s="24" t="s">
        <v>86</v>
      </c>
      <c r="E72" s="24" t="s">
        <v>89</v>
      </c>
      <c r="F72" s="31" t="s">
        <v>129</v>
      </c>
      <c r="G72" s="22">
        <v>1368505404</v>
      </c>
      <c r="H72" s="31">
        <f t="shared" si="1"/>
        <v>66.469162488793415</v>
      </c>
      <c r="I72" s="22">
        <v>1367590086</v>
      </c>
      <c r="J72" s="23">
        <v>99.933000000000007</v>
      </c>
      <c r="K72" s="22">
        <v>1361753887</v>
      </c>
      <c r="L72" s="28">
        <v>99.572999999999993</v>
      </c>
      <c r="M72" s="28">
        <v>94.293000000000006</v>
      </c>
      <c r="N72" s="28">
        <v>38.325299999999999</v>
      </c>
      <c r="O72" s="23">
        <v>92.94</v>
      </c>
      <c r="P72" s="23">
        <v>41.14</v>
      </c>
      <c r="Q72" s="22">
        <v>395</v>
      </c>
    </row>
    <row r="73" spans="1:17" x14ac:dyDescent="0.3">
      <c r="A73" s="21" t="s">
        <v>65</v>
      </c>
      <c r="B73" s="24" t="s">
        <v>83</v>
      </c>
      <c r="C73" s="30" t="s">
        <v>127</v>
      </c>
      <c r="D73" s="24" t="s">
        <v>85</v>
      </c>
      <c r="E73" s="30" t="s">
        <v>87</v>
      </c>
      <c r="F73" s="31" t="s">
        <v>129</v>
      </c>
      <c r="G73" s="22">
        <v>2737041074</v>
      </c>
      <c r="H73" s="31">
        <f t="shared" si="1"/>
        <v>132.93979501611645</v>
      </c>
      <c r="I73" s="22">
        <v>2736265592</v>
      </c>
      <c r="J73" s="23">
        <v>99.971999999999994</v>
      </c>
      <c r="K73" s="22">
        <v>2725324100</v>
      </c>
      <c r="L73" s="28">
        <v>99.6</v>
      </c>
      <c r="M73" s="28">
        <v>93.221999999999994</v>
      </c>
      <c r="N73" s="28">
        <v>93.154200000000003</v>
      </c>
      <c r="O73" s="23">
        <v>93.72</v>
      </c>
      <c r="P73" s="23">
        <v>40.03</v>
      </c>
      <c r="Q73" s="22">
        <v>400</v>
      </c>
    </row>
    <row r="74" spans="1:17" x14ac:dyDescent="0.3">
      <c r="A74" s="21" t="s">
        <v>66</v>
      </c>
      <c r="B74" s="24" t="s">
        <v>83</v>
      </c>
      <c r="C74" s="30" t="s">
        <v>127</v>
      </c>
      <c r="D74" s="24" t="s">
        <v>85</v>
      </c>
      <c r="E74" s="30" t="s">
        <v>87</v>
      </c>
      <c r="F74" s="31" t="s">
        <v>129</v>
      </c>
      <c r="G74" s="22">
        <v>2755558524</v>
      </c>
      <c r="H74" s="31">
        <f t="shared" si="1"/>
        <v>133.83919913197195</v>
      </c>
      <c r="I74" s="22">
        <v>2753791014</v>
      </c>
      <c r="J74" s="23">
        <v>99.936000000000007</v>
      </c>
      <c r="K74" s="22">
        <v>2743237055</v>
      </c>
      <c r="L74" s="28">
        <v>99.617000000000004</v>
      </c>
      <c r="M74" s="28">
        <v>93.165000000000006</v>
      </c>
      <c r="N74" s="28">
        <v>95.221100000000007</v>
      </c>
      <c r="O74" s="23">
        <v>93.72</v>
      </c>
      <c r="P74" s="23">
        <v>39.979999999999997</v>
      </c>
      <c r="Q74" s="22">
        <v>390</v>
      </c>
    </row>
    <row r="75" spans="1:17" x14ac:dyDescent="0.3">
      <c r="A75" s="21" t="s">
        <v>67</v>
      </c>
      <c r="B75" s="24" t="s">
        <v>83</v>
      </c>
      <c r="C75" s="30" t="s">
        <v>127</v>
      </c>
      <c r="D75" s="24" t="s">
        <v>85</v>
      </c>
      <c r="E75" s="30" t="s">
        <v>87</v>
      </c>
      <c r="F75" s="31" t="s">
        <v>129</v>
      </c>
      <c r="G75" s="22">
        <v>2765895594</v>
      </c>
      <c r="H75" s="31">
        <f t="shared" si="1"/>
        <v>134.34127708027944</v>
      </c>
      <c r="I75" s="22">
        <v>2764785302</v>
      </c>
      <c r="J75" s="23">
        <v>99.96</v>
      </c>
      <c r="K75" s="22">
        <v>2752475146</v>
      </c>
      <c r="L75" s="28">
        <v>99.555000000000007</v>
      </c>
      <c r="M75" s="28">
        <v>92.141000000000005</v>
      </c>
      <c r="N75" s="28">
        <v>94.425399999999996</v>
      </c>
      <c r="O75" s="23">
        <v>93.72</v>
      </c>
      <c r="P75" s="23">
        <v>39.96</v>
      </c>
      <c r="Q75" s="22">
        <v>395</v>
      </c>
    </row>
    <row r="76" spans="1:17" x14ac:dyDescent="0.3">
      <c r="A76" s="21" t="s">
        <v>68</v>
      </c>
      <c r="B76" s="24" t="s">
        <v>82</v>
      </c>
      <c r="C76" s="30" t="s">
        <v>127</v>
      </c>
      <c r="D76" s="24" t="s">
        <v>85</v>
      </c>
      <c r="E76" s="30" t="s">
        <v>87</v>
      </c>
      <c r="F76" s="31" t="s">
        <v>129</v>
      </c>
      <c r="G76" s="22">
        <v>2708598970</v>
      </c>
      <c r="H76" s="31">
        <f t="shared" si="1"/>
        <v>131.55834425474322</v>
      </c>
      <c r="I76" s="22">
        <v>2706761164</v>
      </c>
      <c r="J76" s="23">
        <v>99.932000000000002</v>
      </c>
      <c r="K76" s="22">
        <v>2695472614</v>
      </c>
      <c r="L76" s="28">
        <v>99.582999999999998</v>
      </c>
      <c r="M76" s="28">
        <v>92.774000000000001</v>
      </c>
      <c r="N76" s="28">
        <v>92.967799999999997</v>
      </c>
      <c r="O76" s="23">
        <v>93.08</v>
      </c>
      <c r="P76" s="23">
        <v>40.18</v>
      </c>
      <c r="Q76" s="22">
        <v>404</v>
      </c>
    </row>
    <row r="77" spans="1:17" x14ac:dyDescent="0.3">
      <c r="A77" s="24" t="s">
        <v>69</v>
      </c>
      <c r="B77" s="24" t="s">
        <v>82</v>
      </c>
      <c r="C77" s="30" t="s">
        <v>127</v>
      </c>
      <c r="D77" s="24" t="s">
        <v>85</v>
      </c>
      <c r="E77" s="30" t="s">
        <v>87</v>
      </c>
      <c r="F77" s="31" t="s">
        <v>129</v>
      </c>
      <c r="G77" s="25">
        <v>2752035508</v>
      </c>
      <c r="H77" s="31">
        <f t="shared" si="1"/>
        <v>133.66808404373762</v>
      </c>
      <c r="I77" s="25">
        <v>2751442992</v>
      </c>
      <c r="J77" s="26">
        <v>99.977999999999994</v>
      </c>
      <c r="K77" s="25">
        <v>2741523523</v>
      </c>
      <c r="L77" s="28">
        <v>99.638999999999996</v>
      </c>
      <c r="M77" s="28">
        <v>92.231999999999999</v>
      </c>
      <c r="N77" s="28">
        <v>95.126800000000003</v>
      </c>
      <c r="O77" s="26">
        <v>93.08</v>
      </c>
      <c r="P77" s="26">
        <v>40.18</v>
      </c>
      <c r="Q77" s="25">
        <v>394</v>
      </c>
    </row>
    <row r="78" spans="1:17" x14ac:dyDescent="0.3">
      <c r="A78" s="24" t="s">
        <v>70</v>
      </c>
      <c r="B78" s="24" t="s">
        <v>82</v>
      </c>
      <c r="C78" s="30" t="s">
        <v>127</v>
      </c>
      <c r="D78" s="24" t="s">
        <v>85</v>
      </c>
      <c r="E78" s="30" t="s">
        <v>87</v>
      </c>
      <c r="F78" s="31" t="s">
        <v>129</v>
      </c>
      <c r="G78" s="25">
        <v>2098590000</v>
      </c>
      <c r="H78" s="31">
        <f t="shared" si="1"/>
        <v>101.92982745967802</v>
      </c>
      <c r="I78" s="25">
        <v>2097844516</v>
      </c>
      <c r="J78" s="26">
        <v>99.963999999999999</v>
      </c>
      <c r="K78" s="25">
        <v>2090806099</v>
      </c>
      <c r="L78" s="28">
        <v>99.664000000000001</v>
      </c>
      <c r="M78" s="28">
        <v>92.619</v>
      </c>
      <c r="N78" s="28">
        <v>70.623199999999997</v>
      </c>
      <c r="O78" s="26">
        <v>93.04</v>
      </c>
      <c r="P78" s="26">
        <v>40.229999999999997</v>
      </c>
      <c r="Q78" s="25">
        <v>389</v>
      </c>
    </row>
    <row r="79" spans="1:17" x14ac:dyDescent="0.3">
      <c r="A79" s="30" t="s">
        <v>90</v>
      </c>
      <c r="B79" s="30" t="s">
        <v>83</v>
      </c>
      <c r="C79" s="30" t="s">
        <v>128</v>
      </c>
      <c r="D79" s="30" t="s">
        <v>85</v>
      </c>
      <c r="E79" s="30" t="s">
        <v>87</v>
      </c>
      <c r="F79" s="31" t="s">
        <v>129</v>
      </c>
      <c r="G79" s="31">
        <v>1765128404</v>
      </c>
      <c r="H79" s="31">
        <f t="shared" si="1"/>
        <v>85.7333894014061</v>
      </c>
      <c r="I79" s="31">
        <v>1764489856</v>
      </c>
      <c r="J79" s="32">
        <v>99.963999999999999</v>
      </c>
      <c r="K79" s="31">
        <v>1755040098</v>
      </c>
      <c r="L79" s="28">
        <v>99.463999999999999</v>
      </c>
      <c r="M79" s="28">
        <v>81.331000000000003</v>
      </c>
      <c r="N79" s="28">
        <v>60.726300000000002</v>
      </c>
      <c r="O79" s="32">
        <v>93.45</v>
      </c>
      <c r="P79" s="32">
        <v>42.39</v>
      </c>
      <c r="Q79" s="31">
        <v>263</v>
      </c>
    </row>
    <row r="80" spans="1:17" x14ac:dyDescent="0.3">
      <c r="A80" s="30" t="s">
        <v>91</v>
      </c>
      <c r="B80" s="30" t="s">
        <v>83</v>
      </c>
      <c r="C80" s="30" t="s">
        <v>128</v>
      </c>
      <c r="D80" s="30" t="s">
        <v>85</v>
      </c>
      <c r="E80" s="30" t="s">
        <v>87</v>
      </c>
      <c r="F80" s="31" t="s">
        <v>129</v>
      </c>
      <c r="G80" s="31">
        <v>1639966382</v>
      </c>
      <c r="H80" s="31">
        <f t="shared" si="1"/>
        <v>79.654191793981866</v>
      </c>
      <c r="I80" s="31">
        <v>1639566366</v>
      </c>
      <c r="J80" s="32">
        <v>99.975999999999999</v>
      </c>
      <c r="K80" s="31">
        <v>1630268029</v>
      </c>
      <c r="L80" s="28">
        <v>99.433000000000007</v>
      </c>
      <c r="M80" s="28">
        <v>83.757000000000005</v>
      </c>
      <c r="N80" s="28">
        <v>58.142200000000003</v>
      </c>
      <c r="O80" s="32">
        <v>93.45</v>
      </c>
      <c r="P80" s="32">
        <v>40.35</v>
      </c>
      <c r="Q80" s="31">
        <v>258</v>
      </c>
    </row>
    <row r="81" spans="1:17" x14ac:dyDescent="0.3">
      <c r="A81" s="30" t="s">
        <v>92</v>
      </c>
      <c r="B81" s="30" t="s">
        <v>83</v>
      </c>
      <c r="C81" s="30" t="s">
        <v>128</v>
      </c>
      <c r="D81" s="30" t="s">
        <v>85</v>
      </c>
      <c r="E81" s="30" t="s">
        <v>87</v>
      </c>
      <c r="F81" s="31" t="s">
        <v>129</v>
      </c>
      <c r="G81" s="31">
        <v>2068216980</v>
      </c>
      <c r="H81" s="31">
        <f t="shared" si="1"/>
        <v>100.4545909017847</v>
      </c>
      <c r="I81" s="31">
        <v>2067386842</v>
      </c>
      <c r="J81" s="32">
        <v>99.96</v>
      </c>
      <c r="K81" s="31">
        <v>2058632971</v>
      </c>
      <c r="L81" s="28">
        <v>99.576999999999998</v>
      </c>
      <c r="M81" s="28">
        <v>76.513000000000005</v>
      </c>
      <c r="N81" s="28">
        <v>73.9084</v>
      </c>
      <c r="O81" s="32">
        <v>93.54</v>
      </c>
      <c r="P81" s="32">
        <v>42.15</v>
      </c>
      <c r="Q81" s="31">
        <v>251</v>
      </c>
    </row>
    <row r="82" spans="1:17" x14ac:dyDescent="0.3">
      <c r="A82" s="30" t="s">
        <v>93</v>
      </c>
      <c r="B82" s="30" t="s">
        <v>83</v>
      </c>
      <c r="C82" s="30" t="s">
        <v>128</v>
      </c>
      <c r="D82" s="30" t="s">
        <v>85</v>
      </c>
      <c r="E82" s="30" t="s">
        <v>87</v>
      </c>
      <c r="F82" s="31" t="s">
        <v>129</v>
      </c>
      <c r="G82" s="31">
        <v>1524211818</v>
      </c>
      <c r="H82" s="31">
        <f t="shared" si="1"/>
        <v>74.031920299220985</v>
      </c>
      <c r="I82" s="31">
        <v>1523752982</v>
      </c>
      <c r="J82" s="32">
        <v>99.97</v>
      </c>
      <c r="K82" s="31">
        <v>1516101932</v>
      </c>
      <c r="L82" s="28">
        <v>99.498000000000005</v>
      </c>
      <c r="M82" s="28">
        <v>81.664000000000001</v>
      </c>
      <c r="N82" s="28">
        <v>53.678199999999997</v>
      </c>
      <c r="O82" s="32">
        <v>93.44</v>
      </c>
      <c r="P82" s="32">
        <v>41.94</v>
      </c>
      <c r="Q82" s="31">
        <v>264</v>
      </c>
    </row>
    <row r="83" spans="1:17" x14ac:dyDescent="0.3">
      <c r="A83" s="30" t="s">
        <v>94</v>
      </c>
      <c r="B83" s="30" t="s">
        <v>82</v>
      </c>
      <c r="C83" s="30" t="s">
        <v>128</v>
      </c>
      <c r="D83" s="30" t="s">
        <v>85</v>
      </c>
      <c r="E83" s="30" t="s">
        <v>87</v>
      </c>
      <c r="F83" s="31" t="s">
        <v>129</v>
      </c>
      <c r="G83" s="31">
        <v>2624805980</v>
      </c>
      <c r="H83" s="31">
        <f t="shared" si="1"/>
        <v>127.48846637815441</v>
      </c>
      <c r="I83" s="31">
        <v>2622947802</v>
      </c>
      <c r="J83" s="32">
        <v>99.929000000000002</v>
      </c>
      <c r="K83" s="31">
        <v>2604551075</v>
      </c>
      <c r="L83" s="28">
        <v>99.299000000000007</v>
      </c>
      <c r="M83" s="28">
        <v>76.269000000000005</v>
      </c>
      <c r="N83" s="28">
        <v>89.629599999999996</v>
      </c>
      <c r="O83" s="32">
        <v>92.93</v>
      </c>
      <c r="P83" s="32">
        <v>39.729999999999997</v>
      </c>
      <c r="Q83" s="31">
        <v>277</v>
      </c>
    </row>
    <row r="84" spans="1:17" x14ac:dyDescent="0.3">
      <c r="A84" s="30" t="s">
        <v>95</v>
      </c>
      <c r="B84" s="30" t="s">
        <v>82</v>
      </c>
      <c r="C84" s="30" t="s">
        <v>128</v>
      </c>
      <c r="D84" s="30" t="s">
        <v>85</v>
      </c>
      <c r="E84" s="30" t="s">
        <v>87</v>
      </c>
      <c r="F84" s="31" t="s">
        <v>129</v>
      </c>
      <c r="G84" s="31">
        <v>1721612052</v>
      </c>
      <c r="H84" s="31">
        <f t="shared" si="1"/>
        <v>83.619772996565416</v>
      </c>
      <c r="I84" s="31">
        <v>1721231716</v>
      </c>
      <c r="J84" s="32">
        <v>99.977999999999994</v>
      </c>
      <c r="K84" s="31">
        <v>1710443429</v>
      </c>
      <c r="L84" s="28">
        <v>99.373000000000005</v>
      </c>
      <c r="M84" s="28">
        <v>84.679000000000002</v>
      </c>
      <c r="N84" s="28">
        <v>59.410899999999998</v>
      </c>
      <c r="O84" s="32">
        <v>92.99</v>
      </c>
      <c r="P84" s="32">
        <v>39.43</v>
      </c>
      <c r="Q84" s="31">
        <v>269</v>
      </c>
    </row>
    <row r="85" spans="1:17" x14ac:dyDescent="0.3">
      <c r="A85" s="30" t="s">
        <v>96</v>
      </c>
      <c r="B85" s="30" t="s">
        <v>82</v>
      </c>
      <c r="C85" s="30" t="s">
        <v>128</v>
      </c>
      <c r="D85" s="30" t="s">
        <v>85</v>
      </c>
      <c r="E85" s="30" t="s">
        <v>87</v>
      </c>
      <c r="F85" s="31" t="s">
        <v>129</v>
      </c>
      <c r="G85" s="31">
        <v>1962242886</v>
      </c>
      <c r="H85" s="31">
        <f t="shared" si="1"/>
        <v>95.307362945578049</v>
      </c>
      <c r="I85" s="31">
        <v>1961844318</v>
      </c>
      <c r="J85" s="32">
        <v>99.98</v>
      </c>
      <c r="K85" s="31">
        <v>1953044006</v>
      </c>
      <c r="L85" s="28">
        <v>99.551000000000002</v>
      </c>
      <c r="M85" s="28">
        <v>82.432000000000002</v>
      </c>
      <c r="N85" s="28">
        <v>69.994399999999999</v>
      </c>
      <c r="O85" s="32">
        <v>92.88</v>
      </c>
      <c r="P85" s="32">
        <v>39.61</v>
      </c>
      <c r="Q85" s="31">
        <v>265</v>
      </c>
    </row>
    <row r="86" spans="1:17" x14ac:dyDescent="0.3">
      <c r="A86" s="30" t="s">
        <v>97</v>
      </c>
      <c r="B86" s="30" t="s">
        <v>82</v>
      </c>
      <c r="C86" s="30" t="s">
        <v>128</v>
      </c>
      <c r="D86" s="30" t="s">
        <v>85</v>
      </c>
      <c r="E86" s="30" t="s">
        <v>87</v>
      </c>
      <c r="F86" s="31" t="s">
        <v>129</v>
      </c>
      <c r="G86" s="31">
        <v>2943133326</v>
      </c>
      <c r="H86" s="31">
        <f t="shared" si="1"/>
        <v>142.94982445833074</v>
      </c>
      <c r="I86" s="31">
        <v>2941257406</v>
      </c>
      <c r="J86" s="32">
        <v>99.936000000000007</v>
      </c>
      <c r="K86" s="31">
        <v>2918794880</v>
      </c>
      <c r="L86" s="28">
        <v>99.236000000000004</v>
      </c>
      <c r="M86" s="28">
        <v>75.064999999999998</v>
      </c>
      <c r="N86" s="28">
        <v>100.41549999999999</v>
      </c>
      <c r="O86" s="32">
        <v>93.06</v>
      </c>
      <c r="P86" s="32">
        <v>40.19</v>
      </c>
      <c r="Q86" s="31">
        <v>306</v>
      </c>
    </row>
    <row r="87" spans="1:17" x14ac:dyDescent="0.3">
      <c r="A87" s="30" t="s">
        <v>98</v>
      </c>
      <c r="B87" s="30" t="s">
        <v>83</v>
      </c>
      <c r="C87" s="30" t="s">
        <v>128</v>
      </c>
      <c r="D87" s="30" t="s">
        <v>85</v>
      </c>
      <c r="E87" s="30" t="s">
        <v>87</v>
      </c>
      <c r="F87" s="31" t="s">
        <v>129</v>
      </c>
      <c r="G87" s="31">
        <v>2149948070</v>
      </c>
      <c r="H87" s="31">
        <f t="shared" si="1"/>
        <v>104.42432100713705</v>
      </c>
      <c r="I87" s="31">
        <v>2149439522</v>
      </c>
      <c r="J87" s="32">
        <v>99.975999999999999</v>
      </c>
      <c r="K87" s="31">
        <v>2136427075</v>
      </c>
      <c r="L87" s="28">
        <v>99.394999999999996</v>
      </c>
      <c r="M87" s="28">
        <v>86.875</v>
      </c>
      <c r="N87" s="28">
        <v>67.841300000000004</v>
      </c>
      <c r="O87" s="32">
        <v>93.54</v>
      </c>
      <c r="P87" s="32">
        <v>40.119999999999997</v>
      </c>
      <c r="Q87" s="31">
        <v>247</v>
      </c>
    </row>
    <row r="88" spans="1:17" x14ac:dyDescent="0.3">
      <c r="A88" s="30" t="s">
        <v>99</v>
      </c>
      <c r="B88" s="30" t="s">
        <v>83</v>
      </c>
      <c r="C88" s="30" t="s">
        <v>128</v>
      </c>
      <c r="D88" s="30" t="s">
        <v>85</v>
      </c>
      <c r="E88" s="30" t="s">
        <v>87</v>
      </c>
      <c r="F88" s="31" t="s">
        <v>129</v>
      </c>
      <c r="G88" s="31">
        <v>2403027922</v>
      </c>
      <c r="H88" s="31">
        <f t="shared" si="1"/>
        <v>116.71656753832269</v>
      </c>
      <c r="I88" s="31">
        <v>2401640844</v>
      </c>
      <c r="J88" s="32">
        <v>99.941999999999993</v>
      </c>
      <c r="K88" s="31">
        <v>2392089625</v>
      </c>
      <c r="L88" s="28">
        <v>99.602000000000004</v>
      </c>
      <c r="M88" s="28">
        <v>85.682000000000002</v>
      </c>
      <c r="N88" s="28">
        <v>77.144000000000005</v>
      </c>
      <c r="O88" s="32">
        <v>93.38</v>
      </c>
      <c r="P88" s="32">
        <v>41.62</v>
      </c>
      <c r="Q88" s="31">
        <v>238</v>
      </c>
    </row>
    <row r="89" spans="1:17" x14ac:dyDescent="0.3">
      <c r="A89" s="30" t="s">
        <v>100</v>
      </c>
      <c r="B89" s="30" t="s">
        <v>83</v>
      </c>
      <c r="C89" s="30" t="s">
        <v>128</v>
      </c>
      <c r="D89" s="30" t="s">
        <v>85</v>
      </c>
      <c r="E89" s="30" t="s">
        <v>87</v>
      </c>
      <c r="F89" s="31" t="s">
        <v>129</v>
      </c>
      <c r="G89" s="31">
        <v>2460398476</v>
      </c>
      <c r="H89" s="31">
        <f t="shared" si="1"/>
        <v>119.50309119014898</v>
      </c>
      <c r="I89" s="31">
        <v>2459792090</v>
      </c>
      <c r="J89" s="32">
        <v>99.974999999999994</v>
      </c>
      <c r="K89" s="31">
        <v>2448071395</v>
      </c>
      <c r="L89" s="28">
        <v>99.524000000000001</v>
      </c>
      <c r="M89" s="28">
        <v>85.200999999999993</v>
      </c>
      <c r="N89" s="28">
        <v>78.050399999999996</v>
      </c>
      <c r="O89" s="32">
        <v>93.68</v>
      </c>
      <c r="P89" s="32">
        <v>41.19</v>
      </c>
      <c r="Q89" s="31">
        <v>244</v>
      </c>
    </row>
    <row r="90" spans="1:17" x14ac:dyDescent="0.3">
      <c r="A90" s="30" t="s">
        <v>101</v>
      </c>
      <c r="B90" s="30" t="s">
        <v>83</v>
      </c>
      <c r="C90" s="30" t="s">
        <v>128</v>
      </c>
      <c r="D90" s="30" t="s">
        <v>85</v>
      </c>
      <c r="E90" s="30" t="s">
        <v>87</v>
      </c>
      <c r="F90" s="31" t="s">
        <v>129</v>
      </c>
      <c r="G90" s="31">
        <v>1761455916</v>
      </c>
      <c r="H90" s="31">
        <f t="shared" si="1"/>
        <v>85.555014364744466</v>
      </c>
      <c r="I90" s="31">
        <v>1756523044</v>
      </c>
      <c r="J90" s="32">
        <v>99.72</v>
      </c>
      <c r="K90" s="31">
        <v>1746804745</v>
      </c>
      <c r="L90" s="28">
        <v>99.447000000000003</v>
      </c>
      <c r="M90" s="28">
        <v>84.754000000000005</v>
      </c>
      <c r="N90" s="28">
        <v>54.756500000000003</v>
      </c>
      <c r="O90" s="32">
        <v>93.28</v>
      </c>
      <c r="P90" s="32">
        <v>41.39</v>
      </c>
      <c r="Q90" s="31">
        <v>232</v>
      </c>
    </row>
    <row r="91" spans="1:17" x14ac:dyDescent="0.3">
      <c r="A91" s="30" t="s">
        <v>102</v>
      </c>
      <c r="B91" s="30" t="s">
        <v>83</v>
      </c>
      <c r="C91" s="30" t="s">
        <v>128</v>
      </c>
      <c r="D91" s="30" t="s">
        <v>85</v>
      </c>
      <c r="E91" s="30" t="s">
        <v>87</v>
      </c>
      <c r="F91" s="31" t="s">
        <v>129</v>
      </c>
      <c r="G91" s="31">
        <v>2113753208</v>
      </c>
      <c r="H91" s="31">
        <f t="shared" si="1"/>
        <v>102.66631394592602</v>
      </c>
      <c r="I91" s="31">
        <v>2112823428</v>
      </c>
      <c r="J91" s="32">
        <v>99.956000000000003</v>
      </c>
      <c r="K91" s="31">
        <v>2104899010</v>
      </c>
      <c r="L91" s="28">
        <v>99.625</v>
      </c>
      <c r="M91" s="28">
        <v>87.703999999999994</v>
      </c>
      <c r="N91" s="28">
        <v>68.931399999999996</v>
      </c>
      <c r="O91" s="32">
        <v>93.44</v>
      </c>
      <c r="P91" s="32">
        <v>40.72</v>
      </c>
      <c r="Q91" s="31">
        <v>227</v>
      </c>
    </row>
    <row r="92" spans="1:17" x14ac:dyDescent="0.3">
      <c r="A92" s="30" t="s">
        <v>103</v>
      </c>
      <c r="B92" s="30" t="s">
        <v>83</v>
      </c>
      <c r="C92" s="30" t="s">
        <v>128</v>
      </c>
      <c r="D92" s="30" t="s">
        <v>85</v>
      </c>
      <c r="E92" s="30" t="s">
        <v>87</v>
      </c>
      <c r="F92" s="31" t="s">
        <v>129</v>
      </c>
      <c r="G92" s="31">
        <v>3121263208</v>
      </c>
      <c r="H92" s="31">
        <f t="shared" si="1"/>
        <v>151.60170411928061</v>
      </c>
      <c r="I92" s="31">
        <v>3109608214</v>
      </c>
      <c r="J92" s="32">
        <v>99.626999999999995</v>
      </c>
      <c r="K92" s="31">
        <v>3095791797</v>
      </c>
      <c r="L92" s="28">
        <v>99.555999999999997</v>
      </c>
      <c r="M92" s="28">
        <v>75.149000000000001</v>
      </c>
      <c r="N92" s="28">
        <v>97.512500000000003</v>
      </c>
      <c r="O92" s="32">
        <v>93.71</v>
      </c>
      <c r="P92" s="32">
        <v>41.61</v>
      </c>
      <c r="Q92" s="31">
        <v>242</v>
      </c>
    </row>
    <row r="93" spans="1:17" x14ac:dyDescent="0.3">
      <c r="A93" s="30" t="s">
        <v>104</v>
      </c>
      <c r="B93" s="30" t="s">
        <v>83</v>
      </c>
      <c r="C93" s="30" t="s">
        <v>128</v>
      </c>
      <c r="D93" s="30" t="s">
        <v>85</v>
      </c>
      <c r="E93" s="30" t="s">
        <v>87</v>
      </c>
      <c r="F93" s="31" t="s">
        <v>129</v>
      </c>
      <c r="G93" s="31">
        <v>1844864910</v>
      </c>
      <c r="H93" s="31">
        <f t="shared" si="1"/>
        <v>89.606241315699791</v>
      </c>
      <c r="I93" s="31">
        <v>1842574250</v>
      </c>
      <c r="J93" s="32">
        <v>99.876000000000005</v>
      </c>
      <c r="K93" s="31">
        <v>1835180122</v>
      </c>
      <c r="L93" s="28">
        <v>99.599000000000004</v>
      </c>
      <c r="M93" s="28">
        <v>87.313000000000002</v>
      </c>
      <c r="N93" s="28">
        <v>58.707000000000001</v>
      </c>
      <c r="O93" s="32">
        <v>93.29</v>
      </c>
      <c r="P93" s="32">
        <v>40.76</v>
      </c>
      <c r="Q93" s="31">
        <v>253</v>
      </c>
    </row>
    <row r="94" spans="1:17" x14ac:dyDescent="0.3">
      <c r="A94" s="30" t="s">
        <v>105</v>
      </c>
      <c r="B94" s="30" t="s">
        <v>83</v>
      </c>
      <c r="C94" s="30" t="s">
        <v>128</v>
      </c>
      <c r="D94" s="30" t="s">
        <v>85</v>
      </c>
      <c r="E94" s="30" t="s">
        <v>87</v>
      </c>
      <c r="F94" s="31" t="s">
        <v>129</v>
      </c>
      <c r="G94" s="31">
        <v>2348616522</v>
      </c>
      <c r="H94" s="31">
        <f t="shared" si="1"/>
        <v>114.07377184510032</v>
      </c>
      <c r="I94" s="31">
        <v>2347656712</v>
      </c>
      <c r="J94" s="32">
        <v>99.959000000000003</v>
      </c>
      <c r="K94" s="31">
        <v>2336897178</v>
      </c>
      <c r="L94" s="28">
        <v>99.542000000000002</v>
      </c>
      <c r="M94" s="28">
        <v>85.56</v>
      </c>
      <c r="N94" s="28">
        <v>74.84</v>
      </c>
      <c r="O94" s="32">
        <v>93.66</v>
      </c>
      <c r="P94" s="32">
        <v>41.44</v>
      </c>
      <c r="Q94" s="31">
        <v>249</v>
      </c>
    </row>
    <row r="95" spans="1:17" x14ac:dyDescent="0.3">
      <c r="A95" s="30" t="s">
        <v>106</v>
      </c>
      <c r="B95" s="30" t="s">
        <v>83</v>
      </c>
      <c r="C95" s="30" t="s">
        <v>128</v>
      </c>
      <c r="D95" s="30" t="s">
        <v>85</v>
      </c>
      <c r="E95" s="30" t="s">
        <v>87</v>
      </c>
      <c r="F95" s="31" t="s">
        <v>129</v>
      </c>
      <c r="G95" s="31">
        <v>2324253696</v>
      </c>
      <c r="H95" s="31">
        <f t="shared" si="1"/>
        <v>112.8904541648435</v>
      </c>
      <c r="I95" s="31">
        <v>2322277434</v>
      </c>
      <c r="J95" s="32">
        <v>99.915000000000006</v>
      </c>
      <c r="K95" s="31">
        <v>2312897831</v>
      </c>
      <c r="L95" s="28">
        <v>99.596000000000004</v>
      </c>
      <c r="M95" s="28">
        <v>85.587000000000003</v>
      </c>
      <c r="N95" s="28">
        <v>74.023300000000006</v>
      </c>
      <c r="O95" s="32">
        <v>93.48</v>
      </c>
      <c r="P95" s="32">
        <v>41.11</v>
      </c>
      <c r="Q95" s="31">
        <v>248</v>
      </c>
    </row>
    <row r="96" spans="1:17" x14ac:dyDescent="0.3">
      <c r="A96" s="30" t="s">
        <v>107</v>
      </c>
      <c r="B96" s="30" t="s">
        <v>82</v>
      </c>
      <c r="C96" s="30" t="s">
        <v>128</v>
      </c>
      <c r="D96" s="30" t="s">
        <v>85</v>
      </c>
      <c r="E96" s="30" t="s">
        <v>87</v>
      </c>
      <c r="F96" s="31" t="s">
        <v>129</v>
      </c>
      <c r="G96" s="31">
        <v>2173073798</v>
      </c>
      <c r="H96" s="31">
        <f t="shared" si="1"/>
        <v>105.54755206461824</v>
      </c>
      <c r="I96" s="31">
        <v>2172389654</v>
      </c>
      <c r="J96" s="32">
        <v>99.968999999999994</v>
      </c>
      <c r="K96" s="31">
        <v>2161992309</v>
      </c>
      <c r="L96" s="28">
        <v>99.521000000000001</v>
      </c>
      <c r="M96" s="28">
        <v>85.942999999999998</v>
      </c>
      <c r="N96" s="28">
        <v>66.902000000000001</v>
      </c>
      <c r="O96" s="32">
        <v>93.01</v>
      </c>
      <c r="P96" s="32">
        <v>41.64</v>
      </c>
      <c r="Q96" s="31">
        <v>256</v>
      </c>
    </row>
    <row r="97" spans="1:17" x14ac:dyDescent="0.3">
      <c r="A97" s="30" t="s">
        <v>108</v>
      </c>
      <c r="B97" s="30" t="s">
        <v>82</v>
      </c>
      <c r="C97" s="30" t="s">
        <v>128</v>
      </c>
      <c r="D97" s="30" t="s">
        <v>85</v>
      </c>
      <c r="E97" s="30" t="s">
        <v>87</v>
      </c>
      <c r="F97" s="31" t="s">
        <v>129</v>
      </c>
      <c r="G97" s="31">
        <v>1631699638</v>
      </c>
      <c r="H97" s="31">
        <f t="shared" si="1"/>
        <v>79.252670872995239</v>
      </c>
      <c r="I97" s="31">
        <v>1618249558</v>
      </c>
      <c r="J97" s="32">
        <v>99.176000000000002</v>
      </c>
      <c r="K97" s="31">
        <v>1610013338</v>
      </c>
      <c r="L97" s="28">
        <v>99.491</v>
      </c>
      <c r="M97" s="28">
        <v>82.366</v>
      </c>
      <c r="N97" s="28">
        <v>51.099499999999999</v>
      </c>
      <c r="O97" s="32">
        <v>92.36</v>
      </c>
      <c r="P97" s="32">
        <v>40.67</v>
      </c>
      <c r="Q97" s="31">
        <v>253</v>
      </c>
    </row>
    <row r="98" spans="1:17" x14ac:dyDescent="0.3">
      <c r="A98" s="30" t="s">
        <v>109</v>
      </c>
      <c r="B98" s="30" t="s">
        <v>82</v>
      </c>
      <c r="C98" s="30" t="s">
        <v>128</v>
      </c>
      <c r="D98" s="30" t="s">
        <v>85</v>
      </c>
      <c r="E98" s="30" t="s">
        <v>87</v>
      </c>
      <c r="F98" s="31" t="s">
        <v>129</v>
      </c>
      <c r="G98" s="31">
        <v>2441354752</v>
      </c>
      <c r="H98" s="31">
        <f t="shared" si="1"/>
        <v>118.57812561730735</v>
      </c>
      <c r="I98" s="31">
        <v>2440848016</v>
      </c>
      <c r="J98" s="32">
        <v>99.978999999999999</v>
      </c>
      <c r="K98" s="31">
        <v>2431265220</v>
      </c>
      <c r="L98" s="28">
        <v>99.606999999999999</v>
      </c>
      <c r="M98" s="28">
        <v>86.427999999999997</v>
      </c>
      <c r="N98" s="28">
        <v>78.555499999999995</v>
      </c>
      <c r="O98" s="32">
        <v>92.75</v>
      </c>
      <c r="P98" s="32">
        <v>40.18</v>
      </c>
      <c r="Q98" s="31">
        <v>252</v>
      </c>
    </row>
    <row r="99" spans="1:17" x14ac:dyDescent="0.3">
      <c r="A99" s="30" t="s">
        <v>110</v>
      </c>
      <c r="B99" s="30" t="s">
        <v>82</v>
      </c>
      <c r="C99" s="30" t="s">
        <v>128</v>
      </c>
      <c r="D99" s="30" t="s">
        <v>85</v>
      </c>
      <c r="E99" s="30" t="s">
        <v>87</v>
      </c>
      <c r="F99" s="31" t="s">
        <v>129</v>
      </c>
      <c r="G99" s="31">
        <v>2517517314</v>
      </c>
      <c r="H99" s="31">
        <f t="shared" si="1"/>
        <v>122.27738883858784</v>
      </c>
      <c r="I99" s="31">
        <v>2516534444</v>
      </c>
      <c r="J99" s="32">
        <v>99.960999999999999</v>
      </c>
      <c r="K99" s="31">
        <v>2506328630</v>
      </c>
      <c r="L99" s="28">
        <v>99.593999999999994</v>
      </c>
      <c r="M99" s="28">
        <v>84.679000000000002</v>
      </c>
      <c r="N99" s="28">
        <v>80.076400000000007</v>
      </c>
      <c r="O99" s="32">
        <v>93.04</v>
      </c>
      <c r="P99" s="32">
        <v>41.49</v>
      </c>
      <c r="Q99" s="31">
        <v>249</v>
      </c>
    </row>
    <row r="100" spans="1:17" x14ac:dyDescent="0.3">
      <c r="A100" s="30" t="s">
        <v>111</v>
      </c>
      <c r="B100" s="30" t="s">
        <v>82</v>
      </c>
      <c r="C100" s="30" t="s">
        <v>128</v>
      </c>
      <c r="D100" s="30" t="s">
        <v>85</v>
      </c>
      <c r="E100" s="30" t="s">
        <v>87</v>
      </c>
      <c r="F100" s="31" t="s">
        <v>129</v>
      </c>
      <c r="G100" s="31">
        <v>3096658362</v>
      </c>
      <c r="H100" s="31">
        <f t="shared" si="1"/>
        <v>150.40663137641423</v>
      </c>
      <c r="I100" s="31">
        <v>3095956264</v>
      </c>
      <c r="J100" s="32">
        <v>99.977000000000004</v>
      </c>
      <c r="K100" s="31">
        <v>3082562699</v>
      </c>
      <c r="L100" s="28">
        <v>99.566999999999993</v>
      </c>
      <c r="M100" s="28">
        <v>84.293999999999997</v>
      </c>
      <c r="N100" s="28">
        <v>98.750200000000007</v>
      </c>
      <c r="O100" s="32">
        <v>92.97</v>
      </c>
      <c r="P100" s="32">
        <v>39.909999999999997</v>
      </c>
      <c r="Q100" s="31">
        <v>257</v>
      </c>
    </row>
    <row r="101" spans="1:17" x14ac:dyDescent="0.3">
      <c r="A101" s="30" t="s">
        <v>112</v>
      </c>
      <c r="B101" s="30" t="s">
        <v>82</v>
      </c>
      <c r="C101" s="30" t="s">
        <v>128</v>
      </c>
      <c r="D101" s="30" t="s">
        <v>85</v>
      </c>
      <c r="E101" s="30" t="s">
        <v>87</v>
      </c>
      <c r="F101" s="31" t="s">
        <v>129</v>
      </c>
      <c r="G101" s="31">
        <v>2281259460</v>
      </c>
      <c r="H101" s="31">
        <f t="shared" si="1"/>
        <v>110.8021972603311</v>
      </c>
      <c r="I101" s="31">
        <v>2279880072</v>
      </c>
      <c r="J101" s="32">
        <v>99.94</v>
      </c>
      <c r="K101" s="31">
        <v>2265837473</v>
      </c>
      <c r="L101" s="28">
        <v>99.384</v>
      </c>
      <c r="M101" s="28">
        <v>82.69</v>
      </c>
      <c r="N101" s="28">
        <v>71.805499999999995</v>
      </c>
      <c r="O101" s="32">
        <v>93.02</v>
      </c>
      <c r="P101" s="32">
        <v>41.71</v>
      </c>
      <c r="Q101" s="31">
        <v>243</v>
      </c>
    </row>
    <row r="102" spans="1:17" x14ac:dyDescent="0.3">
      <c r="A102" s="30" t="s">
        <v>113</v>
      </c>
      <c r="B102" s="30" t="s">
        <v>82</v>
      </c>
      <c r="C102" s="30" t="s">
        <v>128</v>
      </c>
      <c r="D102" s="30" t="s">
        <v>85</v>
      </c>
      <c r="E102" s="30" t="s">
        <v>87</v>
      </c>
      <c r="F102" s="31" t="s">
        <v>129</v>
      </c>
      <c r="G102" s="31">
        <v>1844049210</v>
      </c>
      <c r="H102" s="31">
        <f t="shared" si="1"/>
        <v>89.566622257065717</v>
      </c>
      <c r="I102" s="31">
        <v>1833063922</v>
      </c>
      <c r="J102" s="32">
        <v>99.403999999999996</v>
      </c>
      <c r="K102" s="31">
        <v>1823246662</v>
      </c>
      <c r="L102" s="28">
        <v>99.463999999999999</v>
      </c>
      <c r="M102" s="28">
        <v>80.781000000000006</v>
      </c>
      <c r="N102" s="28">
        <v>59.036999999999999</v>
      </c>
      <c r="O102" s="32">
        <v>92.69</v>
      </c>
      <c r="P102" s="32">
        <v>41.32</v>
      </c>
      <c r="Q102" s="31">
        <v>242</v>
      </c>
    </row>
    <row r="103" spans="1:17" x14ac:dyDescent="0.3">
      <c r="A103" s="30" t="s">
        <v>114</v>
      </c>
      <c r="B103" s="30" t="s">
        <v>82</v>
      </c>
      <c r="C103" s="30" t="s">
        <v>128</v>
      </c>
      <c r="D103" s="30" t="s">
        <v>85</v>
      </c>
      <c r="E103" s="30" t="s">
        <v>87</v>
      </c>
      <c r="F103" s="31" t="s">
        <v>129</v>
      </c>
      <c r="G103" s="31">
        <v>2133526796</v>
      </c>
      <c r="H103" s="31">
        <f t="shared" si="1"/>
        <v>103.62672946925301</v>
      </c>
      <c r="I103" s="31">
        <v>2132509862</v>
      </c>
      <c r="J103" s="32">
        <v>99.951999999999998</v>
      </c>
      <c r="K103" s="31">
        <v>2123023988</v>
      </c>
      <c r="L103" s="28">
        <v>99.555000000000007</v>
      </c>
      <c r="M103" s="28">
        <v>82.753</v>
      </c>
      <c r="N103" s="28">
        <v>66.887600000000006</v>
      </c>
      <c r="O103" s="32">
        <v>93.01</v>
      </c>
      <c r="P103" s="32">
        <v>41.58</v>
      </c>
      <c r="Q103" s="31">
        <v>246</v>
      </c>
    </row>
    <row r="104" spans="1:17" x14ac:dyDescent="0.3">
      <c r="A104" s="30" t="s">
        <v>115</v>
      </c>
      <c r="B104" s="30" t="s">
        <v>82</v>
      </c>
      <c r="C104" s="30" t="s">
        <v>128</v>
      </c>
      <c r="D104" s="30" t="s">
        <v>85</v>
      </c>
      <c r="E104" s="30" t="s">
        <v>87</v>
      </c>
      <c r="F104" s="31" t="s">
        <v>129</v>
      </c>
      <c r="G104" s="31">
        <v>2891641362</v>
      </c>
      <c r="H104" s="31">
        <f t="shared" si="1"/>
        <v>140.44882759563723</v>
      </c>
      <c r="I104" s="31">
        <v>2879535806</v>
      </c>
      <c r="J104" s="32">
        <v>99.581000000000003</v>
      </c>
      <c r="K104" s="31">
        <v>2863935742</v>
      </c>
      <c r="L104" s="28">
        <v>99.457999999999998</v>
      </c>
      <c r="M104" s="28">
        <v>75.528999999999996</v>
      </c>
      <c r="N104" s="28">
        <v>92.644599999999997</v>
      </c>
      <c r="O104" s="32">
        <v>92.93</v>
      </c>
      <c r="P104" s="32">
        <v>40.97</v>
      </c>
      <c r="Q104" s="31">
        <v>236</v>
      </c>
    </row>
    <row r="105" spans="1:17" s="8" customFormat="1" x14ac:dyDescent="0.3">
      <c r="G105" s="29"/>
      <c r="H105" s="29"/>
      <c r="L105" s="33"/>
      <c r="M105" s="33"/>
      <c r="N105" s="33"/>
    </row>
  </sheetData>
  <sortState ref="A2:O61">
    <sortCondition ref="A2:A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Wenming</dc:creator>
  <cp:lastModifiedBy>Xiao, Wenming</cp:lastModifiedBy>
  <dcterms:created xsi:type="dcterms:W3CDTF">2017-10-17T11:21:24Z</dcterms:created>
  <dcterms:modified xsi:type="dcterms:W3CDTF">2018-11-12T01:26:19Z</dcterms:modified>
</cp:coreProperties>
</file>